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05" yWindow="-105" windowWidth="20610" windowHeight="11640"/>
  </bookViews>
  <sheets>
    <sheet name="SB" sheetId="1" r:id="rId1"/>
    <sheet name="LB" sheetId="2" r:id="rId2"/>
    <sheet name="AR" sheetId="3" r:id="rId3"/>
  </sheets>
  <calcPr calcId="18102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6" i="1"/>
  <c r="AA56"/>
  <c r="C56" i="2"/>
  <c r="C52"/>
  <c r="S52" i="1"/>
  <c r="AB52" i="3"/>
  <c r="AB56"/>
  <c r="AB52" i="2"/>
  <c r="AB56"/>
  <c r="AA52" i="1"/>
  <c r="D52" i="2"/>
  <c r="E52"/>
  <c r="AA56" i="3"/>
  <c r="Z56"/>
  <c r="Y56"/>
  <c r="X56"/>
  <c r="W56"/>
  <c r="V56"/>
  <c r="U56"/>
  <c r="T56"/>
  <c r="S56"/>
  <c r="R56"/>
  <c r="Q56"/>
  <c r="P56"/>
  <c r="O56"/>
  <c r="N56"/>
  <c r="M56"/>
  <c r="L56"/>
  <c r="K56"/>
  <c r="J56"/>
  <c r="I56"/>
  <c r="H56"/>
  <c r="G56"/>
  <c r="F56"/>
  <c r="E56"/>
  <c r="D56"/>
  <c r="C56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AA56" i="2"/>
  <c r="Z56"/>
  <c r="Y56"/>
  <c r="X56"/>
  <c r="W56"/>
  <c r="V56"/>
  <c r="U56"/>
  <c r="T56"/>
  <c r="S56"/>
  <c r="R56"/>
  <c r="Q56"/>
  <c r="P56"/>
  <c r="O56"/>
  <c r="O53" s="1"/>
  <c r="N56"/>
  <c r="M56"/>
  <c r="L56"/>
  <c r="K56"/>
  <c r="J56"/>
  <c r="I56"/>
  <c r="H56"/>
  <c r="G56"/>
  <c r="F56"/>
  <c r="E56"/>
  <c r="D56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Z56" i="1"/>
  <c r="Y56"/>
  <c r="X56"/>
  <c r="W56"/>
  <c r="V56"/>
  <c r="U56"/>
  <c r="T56"/>
  <c r="S56"/>
  <c r="R56"/>
  <c r="Q56"/>
  <c r="P56"/>
  <c r="O56"/>
  <c r="N56"/>
  <c r="M56"/>
  <c r="K56"/>
  <c r="J56"/>
  <c r="I56"/>
  <c r="H56"/>
  <c r="G56"/>
  <c r="F56"/>
  <c r="E56"/>
  <c r="D56"/>
  <c r="C56"/>
  <c r="Z52"/>
  <c r="Y52"/>
  <c r="X52"/>
  <c r="W52"/>
  <c r="V52"/>
  <c r="U52"/>
  <c r="T52"/>
  <c r="R52"/>
  <c r="Q52"/>
  <c r="P52"/>
  <c r="O52"/>
  <c r="N52"/>
  <c r="M52"/>
  <c r="L52"/>
  <c r="K52"/>
  <c r="J52"/>
  <c r="I52"/>
  <c r="H52"/>
  <c r="G52"/>
  <c r="F52"/>
  <c r="E52"/>
  <c r="D52"/>
  <c r="C52"/>
  <c r="C55" i="2" l="1"/>
  <c r="C53"/>
  <c r="C54"/>
  <c r="AB53" i="3"/>
  <c r="V54" i="1"/>
  <c r="S53"/>
  <c r="AB54" i="3"/>
  <c r="AB53" i="2"/>
  <c r="R53"/>
  <c r="S54"/>
  <c r="AB55" i="3"/>
  <c r="AB55" i="2"/>
  <c r="AB54"/>
  <c r="U54" i="1"/>
  <c r="W55" i="3"/>
  <c r="Y55"/>
  <c r="X55"/>
  <c r="Y54"/>
  <c r="N53"/>
  <c r="X54"/>
  <c r="P54"/>
  <c r="O53"/>
  <c r="M53"/>
  <c r="Q55"/>
  <c r="V54"/>
  <c r="K53"/>
  <c r="W53"/>
  <c r="R55"/>
  <c r="U55"/>
  <c r="T55"/>
  <c r="W54"/>
  <c r="Z54"/>
  <c r="K54" i="1"/>
  <c r="J53"/>
  <c r="C54"/>
  <c r="I53"/>
  <c r="E53" i="2"/>
  <c r="D53"/>
  <c r="P53"/>
  <c r="Q53"/>
  <c r="N53"/>
  <c r="L53"/>
  <c r="X53"/>
  <c r="M53"/>
  <c r="W54"/>
  <c r="S53"/>
  <c r="Y54"/>
  <c r="Y55" i="1"/>
  <c r="W53"/>
  <c r="L54"/>
  <c r="M54"/>
  <c r="S54"/>
  <c r="X53"/>
  <c r="D54"/>
  <c r="Y53" i="3"/>
  <c r="V55"/>
  <c r="S55"/>
  <c r="L53"/>
  <c r="V55" i="2"/>
  <c r="X54"/>
  <c r="X55"/>
  <c r="T55"/>
  <c r="U55"/>
  <c r="X54" i="1"/>
  <c r="Y53"/>
  <c r="T54"/>
  <c r="Q55"/>
  <c r="R55"/>
  <c r="D55" i="3"/>
  <c r="C55"/>
  <c r="X53"/>
  <c r="R54" i="2"/>
  <c r="R54" i="1"/>
  <c r="Q54"/>
  <c r="S55"/>
  <c r="H53"/>
  <c r="T53"/>
  <c r="N54"/>
  <c r="O54"/>
  <c r="P54"/>
  <c r="Y54"/>
  <c r="X55"/>
  <c r="M53"/>
  <c r="W54"/>
  <c r="P53"/>
  <c r="W55"/>
  <c r="L53"/>
  <c r="N53"/>
  <c r="O53"/>
  <c r="Q53"/>
  <c r="V55"/>
  <c r="C53"/>
  <c r="R53"/>
  <c r="U55"/>
  <c r="D53"/>
  <c r="E53"/>
  <c r="F55"/>
  <c r="U53"/>
  <c r="T55"/>
  <c r="K53"/>
  <c r="G53"/>
  <c r="V53"/>
  <c r="Z54"/>
  <c r="AA53"/>
  <c r="Z55"/>
  <c r="Z53"/>
  <c r="AA54"/>
  <c r="AA55"/>
  <c r="K53" i="2"/>
  <c r="Q54"/>
  <c r="Y53"/>
  <c r="Z53"/>
  <c r="AA54"/>
  <c r="AA55"/>
  <c r="D55"/>
  <c r="Z54"/>
  <c r="E55"/>
  <c r="Z55"/>
  <c r="F53"/>
  <c r="I53"/>
  <c r="L54"/>
  <c r="AA53"/>
  <c r="W53"/>
  <c r="W55"/>
  <c r="G53"/>
  <c r="K54"/>
  <c r="N54"/>
  <c r="T53"/>
  <c r="J53"/>
  <c r="M54"/>
  <c r="O54"/>
  <c r="H53"/>
  <c r="P54"/>
  <c r="T54"/>
  <c r="U54"/>
  <c r="R55"/>
  <c r="V54"/>
  <c r="Y55"/>
  <c r="U53"/>
  <c r="V53"/>
  <c r="Q55"/>
  <c r="S55"/>
  <c r="U53" i="3"/>
  <c r="V53"/>
  <c r="D53"/>
  <c r="H53"/>
  <c r="R53"/>
  <c r="T53"/>
  <c r="I53"/>
  <c r="G53"/>
  <c r="J53"/>
  <c r="E53"/>
  <c r="K54"/>
  <c r="Q54"/>
  <c r="P53"/>
  <c r="S53"/>
  <c r="L54"/>
  <c r="R54"/>
  <c r="Q53"/>
  <c r="M54"/>
  <c r="S54"/>
  <c r="F55"/>
  <c r="N54"/>
  <c r="T54"/>
  <c r="O54"/>
  <c r="U54"/>
  <c r="AA55"/>
  <c r="Z53"/>
  <c r="Z55"/>
  <c r="AA53"/>
  <c r="AA54"/>
  <c r="E55"/>
  <c r="I55"/>
  <c r="L55"/>
  <c r="G54"/>
  <c r="H54"/>
  <c r="N55"/>
  <c r="G55"/>
  <c r="C54"/>
  <c r="D54"/>
  <c r="I54"/>
  <c r="O55"/>
  <c r="K55"/>
  <c r="F54"/>
  <c r="P55"/>
  <c r="E54"/>
  <c r="M55"/>
  <c r="C53"/>
  <c r="J54"/>
  <c r="H55"/>
  <c r="F53"/>
  <c r="J55"/>
  <c r="F55" i="2"/>
  <c r="G55"/>
  <c r="I55"/>
  <c r="F54"/>
  <c r="L55"/>
  <c r="E54"/>
  <c r="H54"/>
  <c r="N55"/>
  <c r="H55"/>
  <c r="D54"/>
  <c r="O55"/>
  <c r="J54"/>
  <c r="P55"/>
  <c r="K55"/>
  <c r="G54"/>
  <c r="M55"/>
  <c r="I54"/>
  <c r="J55"/>
  <c r="G55" i="1"/>
  <c r="I55"/>
  <c r="C55"/>
  <c r="E55"/>
  <c r="D55"/>
  <c r="E54"/>
  <c r="M55"/>
  <c r="K55"/>
  <c r="L55"/>
  <c r="G54"/>
  <c r="H54"/>
  <c r="N55"/>
  <c r="I54"/>
  <c r="O55"/>
  <c r="J54"/>
  <c r="P55"/>
  <c r="F53"/>
  <c r="F54"/>
  <c r="H55"/>
  <c r="J55"/>
</calcChain>
</file>

<file path=xl/sharedStrings.xml><?xml version="1.0" encoding="utf-8"?>
<sst xmlns="http://schemas.openxmlformats.org/spreadsheetml/2006/main" count="142" uniqueCount="50">
  <si>
    <t>Family</t>
  </si>
  <si>
    <t>Species</t>
  </si>
  <si>
    <t>Rf</t>
  </si>
  <si>
    <t>Tf - RfL</t>
  </si>
  <si>
    <t>Felidae</t>
  </si>
  <si>
    <t>Acinonyx jubatus</t>
  </si>
  <si>
    <t>Felis catus</t>
  </si>
  <si>
    <t>Lynx lynx</t>
  </si>
  <si>
    <t>Panthera leo</t>
  </si>
  <si>
    <t>Panthera tigris</t>
  </si>
  <si>
    <t>Panthera onca</t>
  </si>
  <si>
    <t>Panthera pardus</t>
  </si>
  <si>
    <t>Hyaenidae</t>
  </si>
  <si>
    <t>Crocuta crocuta</t>
  </si>
  <si>
    <t>Viverridae</t>
  </si>
  <si>
    <t>Arctictis binturong</t>
  </si>
  <si>
    <t>Viverra zibetha</t>
  </si>
  <si>
    <t>Mustelidae</t>
  </si>
  <si>
    <t>Enhydra lutris</t>
  </si>
  <si>
    <t>Gulo gulo</t>
  </si>
  <si>
    <t>Martes flavigula</t>
  </si>
  <si>
    <t>Meles meles</t>
  </si>
  <si>
    <t>Canidae</t>
  </si>
  <si>
    <t>Canis lupus</t>
  </si>
  <si>
    <t>Chrysocyon brachyurus</t>
  </si>
  <si>
    <t>Lycaon pictus</t>
  </si>
  <si>
    <t>Vulpes vulpes</t>
  </si>
  <si>
    <t>Ursidae</t>
  </si>
  <si>
    <t>Ailuropoda melanoleuca</t>
  </si>
  <si>
    <t>Tremarctos ornatus</t>
  </si>
  <si>
    <t>Ursus maritimus</t>
  </si>
  <si>
    <t>Ursus thibetanus</t>
  </si>
  <si>
    <t>Ursus arctos</t>
  </si>
  <si>
    <t>Panthera uncia</t>
  </si>
  <si>
    <t>Intervertebral joints with mobility from minimum to + 1/4 of span from min to max. Fill is made for each individual joint (2nd, 3rd, 4th, etc.)</t>
  </si>
  <si>
    <t>Intervertebral joints with mobility from + 1/4 of span from min to max to + 1/2 of span from min to max. Fill is made for each individual joint (2nd, 3rd, 4th, etc.)</t>
  </si>
  <si>
    <t>Intervertebral joints with mobility from + 1/2 of span from min to max to + 3/4 of span from min to max. Fill is made for each individual joint (2nd, 3rd, 4th, etc.)</t>
  </si>
  <si>
    <t>Intervertebral joints with mobility from + 3/4 of span from min to max to maximum. Fill is made for each individual joint (2nd, 3rd, 4th, etc.)</t>
  </si>
  <si>
    <t>min</t>
  </si>
  <si>
    <t>max</t>
  </si>
  <si>
    <t>+ 1/4 of span</t>
  </si>
  <si>
    <t>+ 1/2 of span</t>
  </si>
  <si>
    <t>+ 3/4 of span</t>
  </si>
  <si>
    <t>Caracal caracal</t>
  </si>
  <si>
    <t>Leptailurus serval</t>
  </si>
  <si>
    <t>Cuon alpinus</t>
  </si>
  <si>
    <t>Nyctereutes procyonoides</t>
  </si>
  <si>
    <t>Hyaena hyaena</t>
  </si>
  <si>
    <t>Canis lupus familiaris</t>
  </si>
  <si>
    <t>Table S3. aROM values in the intervertebral joints of the studied carnivoran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indexed="8"/>
      <name val="Calibri"/>
      <family val="2"/>
      <charset val="204"/>
    </font>
    <font>
      <b/>
      <sz val="12"/>
      <color indexed="8"/>
      <name val="Calibri"/>
      <family val="2"/>
      <charset val="204"/>
    </font>
    <font>
      <b/>
      <sz val="12"/>
      <color theme="1"/>
      <name val="Calibri"/>
      <family val="2"/>
      <charset val="204"/>
    </font>
    <font>
      <sz val="14"/>
      <color theme="1"/>
      <name val="Times New Roman"/>
      <family val="1"/>
      <charset val="204"/>
    </font>
    <font>
      <i/>
      <sz val="12"/>
      <color theme="1"/>
      <name val="Calibri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</fills>
  <borders count="40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34">
    <xf numFmtId="0" fontId="0" fillId="0" borderId="0" xfId="0"/>
    <xf numFmtId="2" fontId="0" fillId="0" borderId="0" xfId="0" applyNumberFormat="1"/>
    <xf numFmtId="2" fontId="0" fillId="0" borderId="8" xfId="0" applyNumberFormat="1" applyBorder="1"/>
    <xf numFmtId="2" fontId="0" fillId="0" borderId="9" xfId="0" applyNumberFormat="1" applyBorder="1"/>
    <xf numFmtId="2" fontId="0" fillId="0" borderId="1" xfId="0" applyNumberFormat="1" applyBorder="1"/>
    <xf numFmtId="2" fontId="2" fillId="0" borderId="7" xfId="0" applyNumberFormat="1" applyFon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3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7" xfId="0" applyNumberFormat="1" applyBorder="1"/>
    <xf numFmtId="2" fontId="0" fillId="2" borderId="11" xfId="0" applyNumberFormat="1" applyFill="1" applyBorder="1"/>
    <xf numFmtId="2" fontId="2" fillId="0" borderId="9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0" xfId="0" applyNumberFormat="1" applyFont="1"/>
    <xf numFmtId="0" fontId="0" fillId="0" borderId="9" xfId="0" applyBorder="1"/>
    <xf numFmtId="2" fontId="0" fillId="3" borderId="0" xfId="0" applyNumberFormat="1" applyFill="1"/>
    <xf numFmtId="0" fontId="0" fillId="0" borderId="24" xfId="0" applyBorder="1"/>
    <xf numFmtId="0" fontId="0" fillId="0" borderId="26" xfId="0" applyBorder="1"/>
    <xf numFmtId="2" fontId="2" fillId="0" borderId="19" xfId="0" applyNumberFormat="1" applyFont="1" applyBorder="1"/>
    <xf numFmtId="2" fontId="0" fillId="0" borderId="19" xfId="0" applyNumberFormat="1" applyBorder="1"/>
    <xf numFmtId="0" fontId="4" fillId="0" borderId="26" xfId="1" applyFont="1" applyBorder="1"/>
    <xf numFmtId="0" fontId="4" fillId="0" borderId="24" xfId="1" applyFont="1" applyBorder="1"/>
    <xf numFmtId="2" fontId="2" fillId="0" borderId="23" xfId="0" applyNumberFormat="1" applyFont="1" applyBorder="1"/>
    <xf numFmtId="2" fontId="0" fillId="0" borderId="23" xfId="0" applyNumberFormat="1" applyBorder="1"/>
    <xf numFmtId="2" fontId="2" fillId="0" borderId="27" xfId="0" applyNumberFormat="1" applyFont="1" applyBorder="1"/>
    <xf numFmtId="2" fontId="0" fillId="0" borderId="27" xfId="0" applyNumberFormat="1" applyBorder="1"/>
    <xf numFmtId="0" fontId="0" fillId="0" borderId="16" xfId="0" applyBorder="1"/>
    <xf numFmtId="2" fontId="0" fillId="0" borderId="16" xfId="0" applyNumberFormat="1" applyBorder="1"/>
    <xf numFmtId="2" fontId="0" fillId="3" borderId="19" xfId="0" applyNumberFormat="1" applyFill="1" applyBorder="1"/>
    <xf numFmtId="2" fontId="0" fillId="0" borderId="30" xfId="0" applyNumberFormat="1" applyBorder="1"/>
    <xf numFmtId="2" fontId="0" fillId="0" borderId="28" xfId="0" applyNumberFormat="1" applyBorder="1"/>
    <xf numFmtId="2" fontId="0" fillId="0" borderId="29" xfId="0" applyNumberFormat="1" applyBorder="1"/>
    <xf numFmtId="2" fontId="0" fillId="0" borderId="22" xfId="0" applyNumberFormat="1" applyBorder="1"/>
    <xf numFmtId="2" fontId="0" fillId="0" borderId="21" xfId="0" applyNumberFormat="1" applyBorder="1"/>
    <xf numFmtId="2" fontId="0" fillId="0" borderId="20" xfId="0" applyNumberFormat="1" applyBorder="1"/>
    <xf numFmtId="2" fontId="0" fillId="0" borderId="25" xfId="0" applyNumberFormat="1" applyBorder="1"/>
    <xf numFmtId="2" fontId="0" fillId="0" borderId="31" xfId="0" applyNumberFormat="1" applyBorder="1"/>
    <xf numFmtId="2" fontId="0" fillId="0" borderId="32" xfId="0" applyNumberFormat="1" applyBorder="1"/>
    <xf numFmtId="2" fontId="0" fillId="0" borderId="33" xfId="0" applyNumberFormat="1" applyBorder="1"/>
    <xf numFmtId="2" fontId="0" fillId="0" borderId="34" xfId="0" applyNumberFormat="1" applyBorder="1"/>
    <xf numFmtId="2" fontId="0" fillId="0" borderId="35" xfId="0" applyNumberFormat="1" applyBorder="1"/>
    <xf numFmtId="0" fontId="0" fillId="0" borderId="8" xfId="0" applyBorder="1"/>
    <xf numFmtId="0" fontId="0" fillId="0" borderId="6" xfId="0" applyBorder="1"/>
    <xf numFmtId="2" fontId="2" fillId="2" borderId="9" xfId="0" applyNumberFormat="1" applyFont="1" applyFill="1" applyBorder="1"/>
    <xf numFmtId="2" fontId="2" fillId="0" borderId="34" xfId="0" applyNumberFormat="1" applyFont="1" applyBorder="1"/>
    <xf numFmtId="2" fontId="2" fillId="0" borderId="20" xfId="0" applyNumberFormat="1" applyFont="1" applyBorder="1"/>
    <xf numFmtId="2" fontId="2" fillId="0" borderId="33" xfId="0" applyNumberFormat="1" applyFont="1" applyBorder="1"/>
    <xf numFmtId="2" fontId="2" fillId="0" borderId="11" xfId="0" applyNumberFormat="1" applyFont="1" applyBorder="1"/>
    <xf numFmtId="2" fontId="0" fillId="0" borderId="6" xfId="0" applyNumberFormat="1" applyBorder="1"/>
    <xf numFmtId="0" fontId="6" fillId="0" borderId="19" xfId="0" applyFont="1" applyBorder="1"/>
    <xf numFmtId="0" fontId="0" fillId="0" borderId="5" xfId="0" applyBorder="1"/>
    <xf numFmtId="0" fontId="0" fillId="0" borderId="4" xfId="0" applyBorder="1"/>
    <xf numFmtId="0" fontId="7" fillId="0" borderId="17" xfId="0" applyFont="1" applyBorder="1" applyAlignment="1">
      <alignment vertical="center" wrapText="1"/>
    </xf>
    <xf numFmtId="0" fontId="7" fillId="0" borderId="18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7" fillId="0" borderId="17" xfId="0" applyFont="1" applyBorder="1" applyAlignment="1">
      <alignment horizontal="left" vertical="center" wrapText="1"/>
    </xf>
    <xf numFmtId="0" fontId="7" fillId="0" borderId="15" xfId="0" applyFont="1" applyBorder="1"/>
    <xf numFmtId="2" fontId="0" fillId="4" borderId="1" xfId="0" applyNumberFormat="1" applyFill="1" applyBorder="1"/>
    <xf numFmtId="0" fontId="0" fillId="4" borderId="0" xfId="0" applyFill="1"/>
    <xf numFmtId="0" fontId="0" fillId="2" borderId="0" xfId="0" applyFill="1"/>
    <xf numFmtId="0" fontId="0" fillId="5" borderId="0" xfId="0" applyFill="1"/>
    <xf numFmtId="0" fontId="0" fillId="3" borderId="0" xfId="0" applyFill="1"/>
    <xf numFmtId="0" fontId="4" fillId="0" borderId="24" xfId="1" quotePrefix="1" applyFont="1" applyBorder="1"/>
    <xf numFmtId="0" fontId="0" fillId="0" borderId="7" xfId="0" applyBorder="1"/>
    <xf numFmtId="0" fontId="0" fillId="0" borderId="31" xfId="0" applyBorder="1"/>
    <xf numFmtId="0" fontId="0" fillId="0" borderId="1" xfId="0" applyBorder="1"/>
    <xf numFmtId="0" fontId="0" fillId="0" borderId="30" xfId="0" applyBorder="1"/>
    <xf numFmtId="0" fontId="0" fillId="0" borderId="28" xfId="0" applyBorder="1"/>
    <xf numFmtId="0" fontId="0" fillId="0" borderId="29" xfId="0" applyBorder="1"/>
    <xf numFmtId="0" fontId="7" fillId="0" borderId="16" xfId="0" applyFont="1" applyBorder="1" applyAlignment="1">
      <alignment horizontal="left" vertical="center" wrapText="1"/>
    </xf>
    <xf numFmtId="2" fontId="0" fillId="3" borderId="1" xfId="0" applyNumberFormat="1" applyFill="1" applyBorder="1"/>
    <xf numFmtId="2" fontId="0" fillId="2" borderId="0" xfId="0" applyNumberFormat="1" applyFill="1"/>
    <xf numFmtId="2" fontId="2" fillId="4" borderId="7" xfId="0" applyNumberFormat="1" applyFont="1" applyFill="1" applyBorder="1"/>
    <xf numFmtId="2" fontId="2" fillId="2" borderId="0" xfId="0" applyNumberFormat="1" applyFont="1" applyFill="1"/>
    <xf numFmtId="2" fontId="2" fillId="3" borderId="0" xfId="0" applyNumberFormat="1" applyFont="1" applyFill="1"/>
    <xf numFmtId="2" fontId="0" fillId="5" borderId="0" xfId="0" applyNumberFormat="1" applyFill="1"/>
    <xf numFmtId="2" fontId="0" fillId="4" borderId="0" xfId="0" applyNumberFormat="1" applyFill="1"/>
    <xf numFmtId="2" fontId="0" fillId="2" borderId="1" xfId="0" applyNumberFormat="1" applyFill="1" applyBorder="1"/>
    <xf numFmtId="2" fontId="0" fillId="2" borderId="30" xfId="0" applyNumberFormat="1" applyFill="1" applyBorder="1"/>
    <xf numFmtId="2" fontId="2" fillId="4" borderId="20" xfId="0" applyNumberFormat="1" applyFont="1" applyFill="1" applyBorder="1"/>
    <xf numFmtId="2" fontId="2" fillId="4" borderId="19" xfId="0" applyNumberFormat="1" applyFont="1" applyFill="1" applyBorder="1"/>
    <xf numFmtId="2" fontId="2" fillId="2" borderId="19" xfId="0" applyNumberFormat="1" applyFont="1" applyFill="1" applyBorder="1"/>
    <xf numFmtId="2" fontId="0" fillId="2" borderId="19" xfId="0" applyNumberFormat="1" applyFill="1" applyBorder="1"/>
    <xf numFmtId="2" fontId="0" fillId="5" borderId="28" xfId="0" applyNumberFormat="1" applyFill="1" applyBorder="1"/>
    <xf numFmtId="2" fontId="0" fillId="5" borderId="19" xfId="0" applyNumberFormat="1" applyFill="1" applyBorder="1"/>
    <xf numFmtId="2" fontId="0" fillId="4" borderId="19" xfId="0" applyNumberFormat="1" applyFill="1" applyBorder="1"/>
    <xf numFmtId="2" fontId="0" fillId="2" borderId="28" xfId="0" applyNumberFormat="1" applyFill="1" applyBorder="1"/>
    <xf numFmtId="2" fontId="0" fillId="3" borderId="27" xfId="0" applyNumberFormat="1" applyFill="1" applyBorder="1"/>
    <xf numFmtId="2" fontId="0" fillId="3" borderId="28" xfId="0" applyNumberFormat="1" applyFill="1" applyBorder="1"/>
    <xf numFmtId="2" fontId="0" fillId="4" borderId="7" xfId="0" applyNumberFormat="1" applyFill="1" applyBorder="1"/>
    <xf numFmtId="2" fontId="0" fillId="5" borderId="18" xfId="0" applyNumberFormat="1" applyFill="1" applyBorder="1"/>
    <xf numFmtId="2" fontId="0" fillId="0" borderId="17" xfId="0" applyNumberFormat="1" applyBorder="1"/>
    <xf numFmtId="2" fontId="0" fillId="5" borderId="30" xfId="0" applyNumberFormat="1" applyFill="1" applyBorder="1"/>
    <xf numFmtId="2" fontId="0" fillId="4" borderId="28" xfId="0" applyNumberFormat="1" applyFill="1" applyBorder="1"/>
    <xf numFmtId="2" fontId="0" fillId="2" borderId="20" xfId="0" applyNumberFormat="1" applyFill="1" applyBorder="1"/>
    <xf numFmtId="2" fontId="0" fillId="2" borderId="27" xfId="0" applyNumberFormat="1" applyFill="1" applyBorder="1"/>
    <xf numFmtId="2" fontId="0" fillId="3" borderId="20" xfId="0" applyNumberFormat="1" applyFill="1" applyBorder="1"/>
    <xf numFmtId="2" fontId="0" fillId="5" borderId="1" xfId="0" applyNumberFormat="1" applyFill="1" applyBorder="1"/>
    <xf numFmtId="2" fontId="0" fillId="4" borderId="33" xfId="0" applyNumberFormat="1" applyFill="1" applyBorder="1"/>
    <xf numFmtId="2" fontId="0" fillId="2" borderId="23" xfId="0" applyNumberFormat="1" applyFill="1" applyBorder="1"/>
    <xf numFmtId="2" fontId="0" fillId="3" borderId="23" xfId="0" applyNumberFormat="1" applyFill="1" applyBorder="1"/>
    <xf numFmtId="2" fontId="0" fillId="5" borderId="23" xfId="0" applyNumberFormat="1" applyFill="1" applyBorder="1"/>
    <xf numFmtId="2" fontId="0" fillId="2" borderId="29" xfId="0" applyNumberFormat="1" applyFill="1" applyBorder="1"/>
    <xf numFmtId="2" fontId="0" fillId="4" borderId="23" xfId="0" applyNumberFormat="1" applyFill="1" applyBorder="1"/>
    <xf numFmtId="2" fontId="0" fillId="4" borderId="20" xfId="0" applyNumberFormat="1" applyFill="1" applyBorder="1"/>
    <xf numFmtId="2" fontId="0" fillId="4" borderId="30" xfId="0" applyNumberFormat="1" applyFill="1" applyBorder="1"/>
    <xf numFmtId="2" fontId="2" fillId="4" borderId="33" xfId="0" applyNumberFormat="1" applyFont="1" applyFill="1" applyBorder="1"/>
    <xf numFmtId="2" fontId="2" fillId="2" borderId="23" xfId="0" applyNumberFormat="1" applyFont="1" applyFill="1" applyBorder="1"/>
    <xf numFmtId="2" fontId="2" fillId="4" borderId="23" xfId="0" applyNumberFormat="1" applyFont="1" applyFill="1" applyBorder="1"/>
    <xf numFmtId="2" fontId="2" fillId="5" borderId="23" xfId="0" applyNumberFormat="1" applyFont="1" applyFill="1" applyBorder="1"/>
    <xf numFmtId="0" fontId="5" fillId="0" borderId="1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18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7" fillId="0" borderId="16" xfId="0" applyFont="1" applyBorder="1" applyAlignment="1">
      <alignment horizontal="left" vertical="center" wrapText="1"/>
    </xf>
    <xf numFmtId="0" fontId="7" fillId="0" borderId="36" xfId="0" applyFont="1" applyBorder="1" applyAlignment="1">
      <alignment horizontal="left" vertical="center" wrapText="1"/>
    </xf>
    <xf numFmtId="0" fontId="7" fillId="0" borderId="38" xfId="0" applyFont="1" applyBorder="1" applyAlignment="1">
      <alignment horizontal="left" vertical="center" wrapText="1"/>
    </xf>
    <xf numFmtId="0" fontId="7" fillId="0" borderId="36" xfId="0" applyFont="1" applyBorder="1" applyAlignment="1">
      <alignment horizontal="left" vertical="center"/>
    </xf>
    <xf numFmtId="0" fontId="7" fillId="0" borderId="37" xfId="0" applyFont="1" applyBorder="1" applyAlignment="1">
      <alignment horizontal="left" vertical="center"/>
    </xf>
    <xf numFmtId="0" fontId="7" fillId="0" borderId="38" xfId="0" applyFont="1" applyBorder="1" applyAlignment="1">
      <alignment horizontal="left" vertical="center"/>
    </xf>
    <xf numFmtId="0" fontId="1" fillId="0" borderId="29" xfId="0" applyFont="1" applyBorder="1" applyAlignment="1">
      <alignment horizontal="center"/>
    </xf>
    <xf numFmtId="0" fontId="7" fillId="0" borderId="15" xfId="0" applyFont="1" applyBorder="1" applyAlignment="1">
      <alignment vertical="center" wrapText="1"/>
    </xf>
    <xf numFmtId="0" fontId="7" fillId="0" borderId="18" xfId="0" applyFont="1" applyBorder="1" applyAlignment="1">
      <alignment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7" fillId="0" borderId="37" xfId="0" applyFont="1" applyBorder="1" applyAlignment="1">
      <alignment horizontal="left" vertical="center" wrapText="1"/>
    </xf>
    <xf numFmtId="0" fontId="1" fillId="0" borderId="39" xfId="0" applyFont="1" applyBorder="1" applyAlignment="1">
      <alignment horizontal="center"/>
    </xf>
  </cellXfs>
  <cellStyles count="2">
    <cellStyle name="Обычный" xfId="0" builtinId="0"/>
    <cellStyle name="Обычный 2" xfId="1"/>
  </cellStyles>
  <dxfs count="476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61"/>
  <sheetViews>
    <sheetView tabSelected="1" zoomScale="65" zoomScaleNormal="65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A2" sqref="A2:A3"/>
    </sheetView>
  </sheetViews>
  <sheetFormatPr defaultRowHeight="15"/>
  <cols>
    <col min="1" max="2" width="23.42578125" customWidth="1"/>
  </cols>
  <sheetData>
    <row r="1" spans="1:30" ht="19.5" thickBot="1">
      <c r="A1" s="53" t="s">
        <v>49</v>
      </c>
    </row>
    <row r="2" spans="1:30" ht="21.75" thickBot="1">
      <c r="A2" s="114" t="s">
        <v>0</v>
      </c>
      <c r="B2" s="130" t="s">
        <v>1</v>
      </c>
      <c r="C2" s="119" t="s">
        <v>2</v>
      </c>
      <c r="D2" s="120"/>
      <c r="E2" s="120"/>
      <c r="F2" s="120"/>
      <c r="G2" s="120"/>
      <c r="H2" s="120"/>
      <c r="I2" s="120"/>
      <c r="J2" s="119" t="s">
        <v>3</v>
      </c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7"/>
    </row>
    <row r="3" spans="1:30" ht="16.5" customHeight="1" thickBot="1">
      <c r="A3" s="116"/>
      <c r="B3" s="131"/>
      <c r="C3" s="55">
        <v>2</v>
      </c>
      <c r="D3" s="54">
        <v>3</v>
      </c>
      <c r="E3" s="54">
        <v>4</v>
      </c>
      <c r="F3" s="54">
        <v>5</v>
      </c>
      <c r="G3" s="54">
        <v>6</v>
      </c>
      <c r="H3" s="54">
        <v>7</v>
      </c>
      <c r="I3" s="46">
        <v>8</v>
      </c>
      <c r="J3" s="54">
        <v>9</v>
      </c>
      <c r="K3" s="54">
        <v>10</v>
      </c>
      <c r="L3" s="54">
        <v>11</v>
      </c>
      <c r="M3" s="54">
        <v>12</v>
      </c>
      <c r="N3" s="54">
        <v>13</v>
      </c>
      <c r="O3" s="54">
        <v>14</v>
      </c>
      <c r="P3" s="54">
        <v>15</v>
      </c>
      <c r="Q3" s="54">
        <v>16</v>
      </c>
      <c r="R3" s="54">
        <v>17</v>
      </c>
      <c r="S3" s="54">
        <v>18</v>
      </c>
      <c r="T3" s="54">
        <v>19</v>
      </c>
      <c r="U3" s="54">
        <v>20</v>
      </c>
      <c r="V3" s="54">
        <v>21</v>
      </c>
      <c r="W3" s="54">
        <v>22</v>
      </c>
      <c r="X3" s="54">
        <v>23</v>
      </c>
      <c r="Y3" s="54">
        <v>24</v>
      </c>
      <c r="Z3" s="54">
        <v>25</v>
      </c>
      <c r="AA3" s="54">
        <v>26</v>
      </c>
      <c r="AB3" s="68">
        <v>27</v>
      </c>
    </row>
    <row r="4" spans="1:30" ht="16.5" customHeight="1" thickTop="1" thickBot="1">
      <c r="A4" s="114" t="s">
        <v>4</v>
      </c>
      <c r="B4" s="122" t="s">
        <v>5</v>
      </c>
      <c r="C4" s="51">
        <v>12.57373708501423</v>
      </c>
      <c r="D4" s="47">
        <v>17.863363614692247</v>
      </c>
      <c r="E4" s="47">
        <v>16.343218696316939</v>
      </c>
      <c r="F4" s="14">
        <v>20.397100334979861</v>
      </c>
      <c r="G4" s="3">
        <v>19.084706295885599</v>
      </c>
      <c r="H4" s="3">
        <v>16.166681951589215</v>
      </c>
      <c r="I4" s="2">
        <v>10.966539606762463</v>
      </c>
      <c r="J4" s="3">
        <v>6.5001544552073769</v>
      </c>
      <c r="K4" s="3">
        <v>7.8400002258387378</v>
      </c>
      <c r="L4" s="3">
        <v>7.1178013721957507</v>
      </c>
      <c r="M4" s="3">
        <v>6.8061432531773942</v>
      </c>
      <c r="N4" s="3">
        <v>6.8052648204557178</v>
      </c>
      <c r="O4" s="3">
        <v>8.4883486154819643</v>
      </c>
      <c r="P4" s="2">
        <v>7.873933575217313</v>
      </c>
      <c r="Q4" s="3">
        <v>11.942415381886818</v>
      </c>
      <c r="R4" s="3">
        <v>10.512267965689331</v>
      </c>
      <c r="S4" s="3">
        <v>11.21890438222283</v>
      </c>
      <c r="T4" s="3">
        <v>10.854383063899773</v>
      </c>
      <c r="U4" s="3">
        <v>10.926974359000781</v>
      </c>
      <c r="V4" s="3">
        <v>9.7609578319475823</v>
      </c>
      <c r="W4" s="3">
        <v>11.176978602699508</v>
      </c>
      <c r="X4" s="3">
        <v>10.344573906975867</v>
      </c>
      <c r="Y4" s="3">
        <v>10.845401523838573</v>
      </c>
      <c r="Z4" s="3">
        <v>10.094553499085203</v>
      </c>
      <c r="AA4" s="3"/>
      <c r="AB4" s="45"/>
    </row>
    <row r="5" spans="1:30" ht="15.75" customHeight="1" thickTop="1" thickBot="1">
      <c r="A5" s="115"/>
      <c r="B5" s="132"/>
      <c r="C5" s="5">
        <v>16.333951979792428</v>
      </c>
      <c r="D5" s="17">
        <v>13.008828056919743</v>
      </c>
      <c r="E5" s="17">
        <v>13.960766167173908</v>
      </c>
      <c r="F5" s="17">
        <v>11.833397194149027</v>
      </c>
      <c r="G5" s="1">
        <v>15.728488248761838</v>
      </c>
      <c r="H5" s="1">
        <v>12.144495092298351</v>
      </c>
      <c r="I5" s="81">
        <v>9.8097806824504783</v>
      </c>
      <c r="J5" s="1">
        <v>7.0319506883189549</v>
      </c>
      <c r="K5" s="1">
        <v>5.6514418862507156</v>
      </c>
      <c r="L5" s="1">
        <v>6.1561213732466813</v>
      </c>
      <c r="M5" s="1">
        <v>5.5485160422631505</v>
      </c>
      <c r="N5" s="1">
        <v>4.4302673141516369</v>
      </c>
      <c r="O5" s="1">
        <v>5.7559285508249003</v>
      </c>
      <c r="P5" s="1">
        <v>4.8953724097764271</v>
      </c>
      <c r="Q5" s="36">
        <v>6.4046712990217944</v>
      </c>
      <c r="R5" s="12">
        <v>8.2600120785539435</v>
      </c>
      <c r="S5" s="1">
        <v>8.6325614641671802</v>
      </c>
      <c r="T5" s="1">
        <v>9.3001296238813289</v>
      </c>
      <c r="U5" s="1">
        <v>11.734189032571368</v>
      </c>
      <c r="V5" s="1">
        <v>10.482874264596179</v>
      </c>
      <c r="W5" s="1">
        <v>11.006088641338089</v>
      </c>
      <c r="X5" s="1">
        <v>11.679933865786197</v>
      </c>
      <c r="Y5" s="1">
        <v>10.933540255265216</v>
      </c>
      <c r="Z5" s="1">
        <v>9.5661434114521029</v>
      </c>
      <c r="AA5" s="1">
        <v>9.689426382554208</v>
      </c>
      <c r="AB5" s="69"/>
    </row>
    <row r="6" spans="1:30" ht="15.75" customHeight="1" thickBot="1">
      <c r="A6" s="115"/>
      <c r="B6" s="123"/>
      <c r="C6" s="49"/>
      <c r="D6" s="22"/>
      <c r="E6" s="22"/>
      <c r="F6" s="22"/>
      <c r="G6" s="23"/>
      <c r="H6" s="23"/>
      <c r="I6" s="34"/>
      <c r="J6" s="23"/>
      <c r="K6" s="23"/>
      <c r="L6" s="23"/>
      <c r="M6" s="23"/>
      <c r="N6" s="23"/>
      <c r="O6" s="23"/>
      <c r="P6" s="23"/>
      <c r="Q6" s="42">
        <v>10.106782521988158</v>
      </c>
      <c r="R6" s="23">
        <v>10.278166692051443</v>
      </c>
      <c r="S6" s="23">
        <v>12.115811475434304</v>
      </c>
      <c r="T6" s="23">
        <v>9.6547054693242647</v>
      </c>
      <c r="U6" s="23">
        <v>11.92119222011824</v>
      </c>
      <c r="V6" s="23">
        <v>10.601078059205783</v>
      </c>
      <c r="W6" s="23">
        <v>10.246064319887383</v>
      </c>
      <c r="X6" s="23">
        <v>8.8664206296259334</v>
      </c>
      <c r="Y6" s="23">
        <v>11.710627711460322</v>
      </c>
      <c r="Z6" s="23">
        <v>10.733958072276804</v>
      </c>
      <c r="AA6" s="23"/>
      <c r="AB6" s="71"/>
    </row>
    <row r="7" spans="1:30" ht="15.75" customHeight="1" thickBot="1">
      <c r="A7" s="115"/>
      <c r="B7" s="73" t="s">
        <v>43</v>
      </c>
      <c r="C7" s="110">
        <v>15.226653817493858</v>
      </c>
      <c r="D7" s="111">
        <v>17.807752071485933</v>
      </c>
      <c r="E7" s="112">
        <v>20.072254760361055</v>
      </c>
      <c r="F7" s="113">
        <v>30.839142091338324</v>
      </c>
      <c r="G7" s="105">
        <v>27.776517490100545</v>
      </c>
      <c r="H7" s="103">
        <v>16.78200104695102</v>
      </c>
      <c r="I7" s="106">
        <v>9.873240433796413</v>
      </c>
      <c r="J7" s="104">
        <v>6.7039004863065159</v>
      </c>
      <c r="K7" s="104">
        <v>5.3108900178487115</v>
      </c>
      <c r="L7" s="104">
        <v>5.8567864109946344</v>
      </c>
      <c r="M7" s="107">
        <v>8.5840574352627055</v>
      </c>
      <c r="N7" s="107">
        <v>8.4272542388621012</v>
      </c>
      <c r="O7" s="105">
        <v>10.297551031599721</v>
      </c>
      <c r="P7" s="103">
        <v>5.6603016066286749</v>
      </c>
      <c r="Q7" s="27">
        <v>6.6243180391072114</v>
      </c>
      <c r="R7" s="42">
        <v>8.0279775016578689</v>
      </c>
      <c r="S7" s="27">
        <v>8.5336315951185018</v>
      </c>
      <c r="T7" s="27">
        <v>10.02057836726533</v>
      </c>
      <c r="U7" s="27">
        <v>10.508905512990045</v>
      </c>
      <c r="V7" s="27">
        <v>8.9603180837838057</v>
      </c>
      <c r="W7" s="27">
        <v>11.333302981065204</v>
      </c>
      <c r="X7" s="27">
        <v>13.826279554604582</v>
      </c>
      <c r="Y7" s="27">
        <v>13.52475295358215</v>
      </c>
      <c r="Z7" s="27">
        <v>12.687138834350639</v>
      </c>
      <c r="AA7" s="103">
        <v>10.868920790636786</v>
      </c>
      <c r="AB7" s="72"/>
    </row>
    <row r="8" spans="1:30" ht="16.5" customHeight="1">
      <c r="A8" s="115"/>
      <c r="B8" s="122" t="s">
        <v>6</v>
      </c>
      <c r="C8" s="75">
        <v>8.2488319876392051</v>
      </c>
      <c r="D8" s="75">
        <v>13.015938264538608</v>
      </c>
      <c r="E8" s="80">
        <v>19.843005253783485</v>
      </c>
      <c r="F8" s="75">
        <v>19.636047326458936</v>
      </c>
      <c r="G8" s="19">
        <v>13.385581216016641</v>
      </c>
      <c r="H8" s="19">
        <v>11.904368786334199</v>
      </c>
      <c r="I8" s="109">
        <v>10.862460456655551</v>
      </c>
      <c r="J8" s="80">
        <v>9.4683427644730838</v>
      </c>
      <c r="K8" s="79">
        <v>11.250941248851982</v>
      </c>
      <c r="L8" s="79">
        <v>10.659837853869162</v>
      </c>
      <c r="M8" s="79">
        <v>13.571378676971602</v>
      </c>
      <c r="N8" s="79">
        <v>14.17682775222454</v>
      </c>
      <c r="O8" s="79">
        <v>12.699845600487858</v>
      </c>
      <c r="P8" s="79">
        <v>11.328301219334652</v>
      </c>
      <c r="Q8" s="82">
        <v>6.7754046887570381</v>
      </c>
      <c r="R8" s="80">
        <v>9.6266354697600676</v>
      </c>
      <c r="S8" s="79">
        <v>11.578903428439201</v>
      </c>
      <c r="T8" s="80">
        <v>10.860375915126038</v>
      </c>
      <c r="U8" s="1">
        <v>10.498616983795486</v>
      </c>
      <c r="V8" s="1">
        <v>10.062653335877886</v>
      </c>
      <c r="W8" s="1">
        <v>9.9454746272966954</v>
      </c>
      <c r="X8" s="1">
        <v>8.9757733958011041</v>
      </c>
      <c r="Y8" s="1">
        <v>7.9440939228279444</v>
      </c>
      <c r="Z8" s="1">
        <v>8.5030507486141484</v>
      </c>
      <c r="AA8" s="1">
        <v>9.600594557273272</v>
      </c>
      <c r="AB8" s="69"/>
    </row>
    <row r="9" spans="1:30" ht="17.25" customHeight="1" thickBot="1">
      <c r="A9" s="115"/>
      <c r="B9" s="123"/>
      <c r="C9" s="86">
        <v>10.864257415938654</v>
      </c>
      <c r="D9" s="86">
        <v>14.645349801604024</v>
      </c>
      <c r="E9" s="88">
        <v>26.848494968064085</v>
      </c>
      <c r="F9" s="88">
        <v>27.852817143913722</v>
      </c>
      <c r="G9" s="89">
        <v>24.031008888535961</v>
      </c>
      <c r="H9" s="32">
        <v>13.503586265283444</v>
      </c>
      <c r="I9" s="90">
        <v>9.4085095821706286</v>
      </c>
      <c r="J9" s="32">
        <v>5.7496733891648306</v>
      </c>
      <c r="K9" s="86">
        <v>7.3525967413656037</v>
      </c>
      <c r="L9" s="86">
        <v>7.8051160935423036</v>
      </c>
      <c r="M9" s="89">
        <v>10.341292317077883</v>
      </c>
      <c r="N9" s="86">
        <v>7.7834200976718941</v>
      </c>
      <c r="O9" s="88">
        <v>10.592208302553555</v>
      </c>
      <c r="P9" s="86">
        <v>6.5477594462700388</v>
      </c>
      <c r="Q9" s="90">
        <v>7.2743423453170957</v>
      </c>
      <c r="R9" s="89">
        <v>8.2869002534151281</v>
      </c>
      <c r="S9" s="88">
        <v>12.417699805725038</v>
      </c>
      <c r="T9" s="88">
        <v>15.158604481999074</v>
      </c>
      <c r="U9" s="23">
        <v>10.106595679398197</v>
      </c>
      <c r="V9" s="23">
        <v>9.4301083409576663</v>
      </c>
      <c r="W9" s="23">
        <v>11.034757367925078</v>
      </c>
      <c r="X9" s="23">
        <v>10.287967934667762</v>
      </c>
      <c r="Y9" s="23">
        <v>10.385423302301923</v>
      </c>
      <c r="Z9" s="23">
        <v>10.362131862527761</v>
      </c>
      <c r="AA9" s="23">
        <v>11.363129695089803</v>
      </c>
      <c r="AB9" s="71"/>
    </row>
    <row r="10" spans="1:30" ht="17.25" customHeight="1">
      <c r="A10" s="115"/>
      <c r="B10" s="122" t="s">
        <v>44</v>
      </c>
      <c r="C10" s="76">
        <v>16.851332876117144</v>
      </c>
      <c r="D10" s="78">
        <v>14.89644732395065</v>
      </c>
      <c r="E10" s="77">
        <v>18.776714619543981</v>
      </c>
      <c r="F10" s="77">
        <v>19.058573353018165</v>
      </c>
      <c r="G10" s="80">
        <v>22.732763100892921</v>
      </c>
      <c r="H10" s="80">
        <v>22.906582304496048</v>
      </c>
      <c r="I10" s="81">
        <v>9.7085746144029681</v>
      </c>
      <c r="J10" s="80">
        <v>10.354533397089755</v>
      </c>
      <c r="K10" s="80">
        <v>8.5994645090281345</v>
      </c>
      <c r="L10" s="75">
        <v>7.0950647131519977</v>
      </c>
      <c r="M10" s="75">
        <v>7.900169635214362</v>
      </c>
      <c r="N10" s="19">
        <v>5.4169582687261535</v>
      </c>
      <c r="O10" s="80">
        <v>8.5289222883621285</v>
      </c>
      <c r="P10" s="75">
        <v>6.366883806470975</v>
      </c>
      <c r="Q10" s="81">
        <v>8.5381917191296193</v>
      </c>
      <c r="R10" s="80">
        <v>8.9521657187381347</v>
      </c>
      <c r="S10" s="80">
        <v>10.780684102618725</v>
      </c>
      <c r="T10" s="75">
        <v>9.390951874513771</v>
      </c>
      <c r="U10" s="1">
        <v>9.1623787589818555</v>
      </c>
      <c r="V10" s="1">
        <v>7.8940334016008515</v>
      </c>
      <c r="W10" s="1">
        <v>9.1000360408323306</v>
      </c>
      <c r="X10" s="1">
        <v>9.0550402157898322</v>
      </c>
      <c r="Y10" s="1">
        <v>9.7634710666399851</v>
      </c>
      <c r="Z10" s="1">
        <v>10.264364859957896</v>
      </c>
      <c r="AA10" s="1">
        <v>9.8156950528889055</v>
      </c>
      <c r="AB10" s="69"/>
    </row>
    <row r="11" spans="1:30" ht="17.25" customHeight="1" thickBot="1">
      <c r="A11" s="115"/>
      <c r="B11" s="123"/>
      <c r="C11" s="83">
        <v>16.401859174965889</v>
      </c>
      <c r="D11" s="84">
        <v>24.5671101647436</v>
      </c>
      <c r="E11" s="84">
        <v>19.884355589800997</v>
      </c>
      <c r="F11" s="85">
        <v>20.902994531394853</v>
      </c>
      <c r="G11" s="86">
        <v>20.933450908157191</v>
      </c>
      <c r="H11" s="86">
        <v>17.886858722974001</v>
      </c>
      <c r="I11" s="87">
        <v>13.166168498359848</v>
      </c>
      <c r="J11" s="88">
        <v>13.985777742540831</v>
      </c>
      <c r="K11" s="89">
        <v>9.8311409868939901</v>
      </c>
      <c r="L11" s="88">
        <v>12.297874385958734</v>
      </c>
      <c r="M11" s="89">
        <v>8.7298705337852329</v>
      </c>
      <c r="N11" s="88">
        <v>11.684334359726941</v>
      </c>
      <c r="O11" s="88">
        <v>12.59190482779789</v>
      </c>
      <c r="P11" s="88">
        <v>11.125992432419883</v>
      </c>
      <c r="Q11" s="90">
        <v>8.468785175716075</v>
      </c>
      <c r="R11" s="89">
        <v>9.4173040330101276</v>
      </c>
      <c r="S11" s="89">
        <v>10.500457966369106</v>
      </c>
      <c r="T11" s="86">
        <v>8.8122662829997385</v>
      </c>
      <c r="U11" s="23">
        <v>8.9679747840662909</v>
      </c>
      <c r="V11" s="23">
        <v>10.237002118616626</v>
      </c>
      <c r="W11" s="23">
        <v>9.7078097740921816</v>
      </c>
      <c r="X11" s="23">
        <v>9.1897577139559008</v>
      </c>
      <c r="Y11" s="23">
        <v>10.972995566367345</v>
      </c>
      <c r="Z11" s="23">
        <v>8.6454014850859409</v>
      </c>
      <c r="AA11" s="23">
        <v>9.1172265469164717</v>
      </c>
      <c r="AB11" s="71"/>
    </row>
    <row r="12" spans="1:30" ht="17.25" customHeight="1" thickBot="1">
      <c r="A12" s="115"/>
      <c r="B12" s="57" t="s">
        <v>7</v>
      </c>
      <c r="C12" s="5">
        <v>11.453491929366841</v>
      </c>
      <c r="D12" s="17">
        <v>14.263562167986947</v>
      </c>
      <c r="E12" s="17">
        <v>17.08240495585278</v>
      </c>
      <c r="F12" s="17">
        <v>24.243774717348547</v>
      </c>
      <c r="G12" s="1">
        <v>22.581889488784331</v>
      </c>
      <c r="H12" s="1">
        <v>12.47603736740048</v>
      </c>
      <c r="I12" s="4">
        <v>12.673350264277797</v>
      </c>
      <c r="J12" s="1">
        <v>7.6607822749594749</v>
      </c>
      <c r="K12" s="1">
        <v>7.5299096071746083</v>
      </c>
      <c r="L12" s="1">
        <v>5.3060987171095526</v>
      </c>
      <c r="M12" s="1">
        <v>5.2401899618520762</v>
      </c>
      <c r="N12" s="1">
        <v>4.590701809694087</v>
      </c>
      <c r="O12" s="1">
        <v>6.7605913993286402</v>
      </c>
      <c r="P12" s="1">
        <v>6.5940773244181603</v>
      </c>
      <c r="Q12" s="1">
        <v>6.8376996967701462</v>
      </c>
      <c r="R12" s="4">
        <v>4.5577523097034227</v>
      </c>
      <c r="S12" s="1">
        <v>9.5133457469693319</v>
      </c>
      <c r="T12" s="1">
        <v>10.932007769988873</v>
      </c>
      <c r="U12" s="1">
        <v>8.7385266924637026</v>
      </c>
      <c r="V12" s="1">
        <v>10.520323421642132</v>
      </c>
      <c r="W12" s="1">
        <v>9.1730491800640941</v>
      </c>
      <c r="X12" s="1">
        <v>9.4098296339080623</v>
      </c>
      <c r="Y12" s="1">
        <v>9.8108628350725837</v>
      </c>
      <c r="Z12" s="1">
        <v>10.064291968406069</v>
      </c>
      <c r="AA12" s="1">
        <v>9.3872805570377018</v>
      </c>
      <c r="AB12" s="69"/>
    </row>
    <row r="13" spans="1:30" ht="20.25" customHeight="1" thickBot="1">
      <c r="A13" s="115"/>
      <c r="B13" s="57" t="s">
        <v>8</v>
      </c>
      <c r="C13" s="50">
        <v>14.054952794686903</v>
      </c>
      <c r="D13" s="26">
        <v>13.708581274584807</v>
      </c>
      <c r="E13" s="26">
        <v>14.468193351360734</v>
      </c>
      <c r="F13" s="26">
        <v>16.507871232471562</v>
      </c>
      <c r="G13" s="27">
        <v>21.022544733101917</v>
      </c>
      <c r="H13" s="27">
        <v>11.90283820883387</v>
      </c>
      <c r="I13" s="35">
        <v>10.173697730589282</v>
      </c>
      <c r="J13" s="27">
        <v>7.1655565586125043</v>
      </c>
      <c r="K13" s="27">
        <v>5.8868513735801162</v>
      </c>
      <c r="L13" s="27">
        <v>6.058792504453832</v>
      </c>
      <c r="M13" s="27">
        <v>5.5817800172687155</v>
      </c>
      <c r="N13" s="27">
        <v>4.7667212502271257</v>
      </c>
      <c r="O13" s="27">
        <v>4.2498445885121603</v>
      </c>
      <c r="P13" s="27">
        <v>4.956904219818786</v>
      </c>
      <c r="Q13" s="27">
        <v>6.3038076436734354</v>
      </c>
      <c r="R13" s="35">
        <v>5.854253834503667</v>
      </c>
      <c r="S13" s="27">
        <v>10.023509005277354</v>
      </c>
      <c r="T13" s="27">
        <v>9.5013067747710291</v>
      </c>
      <c r="U13" s="27">
        <v>8.510987306917043</v>
      </c>
      <c r="V13" s="27">
        <v>8.435443566461954</v>
      </c>
      <c r="W13" s="27">
        <v>8.4943356208836178</v>
      </c>
      <c r="X13" s="27">
        <v>9.5848265609738981</v>
      </c>
      <c r="Y13" s="27">
        <v>9.5581751004326563</v>
      </c>
      <c r="Z13" s="27">
        <v>9.8148563751903701</v>
      </c>
      <c r="AA13" s="27">
        <v>10.620013237885171</v>
      </c>
      <c r="AB13" s="72"/>
      <c r="AD13" s="17"/>
    </row>
    <row r="14" spans="1:30" ht="16.5" customHeight="1">
      <c r="A14" s="115"/>
      <c r="B14" s="117" t="s">
        <v>9</v>
      </c>
      <c r="C14" s="5">
        <v>11.975879137915827</v>
      </c>
      <c r="D14" s="17">
        <v>18.871300231774796</v>
      </c>
      <c r="E14" s="17">
        <v>19.832977105792828</v>
      </c>
      <c r="F14" s="17">
        <v>20.807782561645194</v>
      </c>
      <c r="G14" s="1">
        <v>21.465685832989774</v>
      </c>
      <c r="H14" s="1">
        <v>13.23521437286108</v>
      </c>
      <c r="I14" s="4">
        <v>8.0144827102872966</v>
      </c>
      <c r="J14" s="1">
        <v>7.2600643148639579</v>
      </c>
      <c r="K14" s="1">
        <v>5.9481822323239237</v>
      </c>
      <c r="L14" s="1">
        <v>5.6196621559599809</v>
      </c>
      <c r="M14" s="1">
        <v>6.0503944482642327</v>
      </c>
      <c r="N14" s="1">
        <v>4.840190852462305</v>
      </c>
      <c r="O14" s="1">
        <v>4.5902631727716177</v>
      </c>
      <c r="P14" s="1">
        <v>4.0073594777702155</v>
      </c>
      <c r="Q14" s="1">
        <v>4.9060066845382737</v>
      </c>
      <c r="R14" s="4">
        <v>7.2265444108982448</v>
      </c>
      <c r="S14" s="1">
        <v>9.838217968283729</v>
      </c>
      <c r="T14" s="1">
        <v>10.123639227858991</v>
      </c>
      <c r="U14" s="1">
        <v>10.713074045935631</v>
      </c>
      <c r="V14" s="1">
        <v>11.925365563419708</v>
      </c>
      <c r="W14" s="1">
        <v>10.020954744526493</v>
      </c>
      <c r="X14" s="1">
        <v>9.0627010861694721</v>
      </c>
      <c r="Y14" s="1">
        <v>9.8684228381001038</v>
      </c>
      <c r="Z14" s="1">
        <v>10.445753348885402</v>
      </c>
      <c r="AA14" s="1">
        <v>8.7535891056574879</v>
      </c>
      <c r="AB14" s="69"/>
      <c r="AD14" s="17"/>
    </row>
    <row r="15" spans="1:30" ht="17.25" customHeight="1" thickBot="1">
      <c r="A15" s="115"/>
      <c r="B15" s="121"/>
      <c r="C15" s="5">
        <v>12.871741528506673</v>
      </c>
      <c r="D15" s="17">
        <v>14.882009546857921</v>
      </c>
      <c r="E15" s="17">
        <v>15.269734405651699</v>
      </c>
      <c r="F15" s="17">
        <v>18.908851972158388</v>
      </c>
      <c r="G15" s="1">
        <v>19.675078140618755</v>
      </c>
      <c r="H15" s="1">
        <v>14.545155144417278</v>
      </c>
      <c r="I15" s="4">
        <v>8.8876016780004825</v>
      </c>
      <c r="J15" s="1">
        <v>6.0137527844172842</v>
      </c>
      <c r="K15" s="1">
        <v>6.9869960863806426</v>
      </c>
      <c r="L15" s="1">
        <v>6.208864984310825</v>
      </c>
      <c r="M15" s="1">
        <v>6.0187096537211149</v>
      </c>
      <c r="N15" s="1">
        <v>5.3396908282956064</v>
      </c>
      <c r="O15" s="1">
        <v>4.070789748868143</v>
      </c>
      <c r="P15" s="1">
        <v>4.6758301369059057</v>
      </c>
      <c r="Q15" s="1">
        <v>4.5921702719724777</v>
      </c>
      <c r="R15" s="4">
        <v>4.7978140735109793</v>
      </c>
      <c r="S15" s="1">
        <v>9.3641730125377496</v>
      </c>
      <c r="T15" s="1">
        <v>11.293310158901049</v>
      </c>
      <c r="U15" s="1">
        <v>9.2876697358494837</v>
      </c>
      <c r="V15" s="1">
        <v>10.904288853170939</v>
      </c>
      <c r="W15" s="1">
        <v>9.0306234206351856</v>
      </c>
      <c r="X15" s="1">
        <v>9.7972062343851274</v>
      </c>
      <c r="Y15" s="1">
        <v>10.297476400147646</v>
      </c>
      <c r="Z15" s="1">
        <v>9.572033004025446</v>
      </c>
      <c r="AA15" s="1">
        <v>9.519604821914843</v>
      </c>
      <c r="AB15" s="69"/>
      <c r="AD15" s="17"/>
    </row>
    <row r="16" spans="1:30" ht="17.25" customHeight="1" thickTop="1" thickBot="1">
      <c r="A16" s="115"/>
      <c r="B16" s="118"/>
      <c r="C16" s="5">
        <v>15.644245450923686</v>
      </c>
      <c r="D16" s="17">
        <v>19.760151467585121</v>
      </c>
      <c r="E16" s="17">
        <v>18.5621242439179</v>
      </c>
      <c r="F16" s="17">
        <v>20.559613808064391</v>
      </c>
      <c r="G16" s="1">
        <v>25.493672147062185</v>
      </c>
      <c r="H16" s="1">
        <v>18.398742404272696</v>
      </c>
      <c r="I16" s="4">
        <v>10.641617202375215</v>
      </c>
      <c r="J16" s="1">
        <v>6.6138414688340452</v>
      </c>
      <c r="K16" s="1">
        <v>7.0916158629410226</v>
      </c>
      <c r="L16" s="1">
        <v>6.4101628002857751</v>
      </c>
      <c r="M16" s="1">
        <v>7.1729316530921992</v>
      </c>
      <c r="N16" s="1"/>
      <c r="O16" s="1">
        <v>5.9610895418003471</v>
      </c>
      <c r="P16" s="1">
        <v>7.7678574913279537</v>
      </c>
      <c r="Q16" s="1">
        <v>7.3575659430967537</v>
      </c>
      <c r="R16" s="13">
        <v>9.3697332907914213</v>
      </c>
      <c r="S16" s="19">
        <v>10.532030636337183</v>
      </c>
      <c r="T16" s="1">
        <v>9.2742320389231221</v>
      </c>
      <c r="U16" s="1">
        <v>11.313245414629007</v>
      </c>
      <c r="V16" s="1">
        <v>11.601821894808026</v>
      </c>
      <c r="W16" s="1">
        <v>11.806918520010518</v>
      </c>
      <c r="X16" s="1">
        <v>10.772400085705581</v>
      </c>
      <c r="Y16" s="1">
        <v>11.448483418022844</v>
      </c>
      <c r="Z16" s="1">
        <v>10.452460857581388</v>
      </c>
      <c r="AA16" s="1">
        <v>11.853196337729425</v>
      </c>
      <c r="AB16" s="69"/>
      <c r="AD16" s="17"/>
    </row>
    <row r="17" spans="1:30" ht="17.25" customHeight="1" thickTop="1" thickBot="1">
      <c r="A17" s="115"/>
      <c r="B17" s="56" t="s">
        <v>10</v>
      </c>
      <c r="C17" s="50">
        <v>14.867292252856917</v>
      </c>
      <c r="D17" s="26">
        <v>17.512836598430031</v>
      </c>
      <c r="E17" s="26">
        <v>19.078625838485884</v>
      </c>
      <c r="F17" s="26">
        <v>29.013543308408931</v>
      </c>
      <c r="G17" s="27">
        <v>28.075991702629672</v>
      </c>
      <c r="H17" s="27">
        <v>21.158855283594256</v>
      </c>
      <c r="I17" s="35">
        <v>11.495088267929795</v>
      </c>
      <c r="J17" s="27">
        <v>7.4206175404624526</v>
      </c>
      <c r="K17" s="27">
        <v>4.7818265163267677</v>
      </c>
      <c r="L17" s="27">
        <v>4.8030950837917139</v>
      </c>
      <c r="M17" s="27">
        <v>4.1924218909038293</v>
      </c>
      <c r="N17" s="27">
        <v>6.4352833658159589</v>
      </c>
      <c r="O17" s="27">
        <v>6.5922904862838791</v>
      </c>
      <c r="P17" s="27">
        <v>5.3934062836446328</v>
      </c>
      <c r="Q17" s="27">
        <v>8.0266253150688041</v>
      </c>
      <c r="R17" s="39">
        <v>5.7504793809393124</v>
      </c>
      <c r="S17" s="27">
        <v>10.507281637554618</v>
      </c>
      <c r="T17" s="27">
        <v>9.6997206099819397</v>
      </c>
      <c r="U17" s="27">
        <v>8.8794784376929652</v>
      </c>
      <c r="V17" s="27">
        <v>8.1067084935284512</v>
      </c>
      <c r="W17" s="27">
        <v>9.8457639315824892</v>
      </c>
      <c r="X17" s="27">
        <v>11.122183758383018</v>
      </c>
      <c r="Y17" s="27">
        <v>13.308635701050084</v>
      </c>
      <c r="Z17" s="27">
        <v>10.694697144185579</v>
      </c>
      <c r="AA17" s="27">
        <v>11.28616266485662</v>
      </c>
      <c r="AB17" s="72"/>
      <c r="AD17" s="1"/>
    </row>
    <row r="18" spans="1:30" ht="17.25" customHeight="1" thickBot="1">
      <c r="A18" s="115"/>
      <c r="B18" s="58" t="s">
        <v>11</v>
      </c>
      <c r="C18" s="5">
        <v>11.258429934720779</v>
      </c>
      <c r="D18" s="17">
        <v>17.816736725360787</v>
      </c>
      <c r="E18" s="17">
        <v>19.05238060203142</v>
      </c>
      <c r="F18" s="17">
        <v>21.315656218296258</v>
      </c>
      <c r="G18" s="1">
        <v>20.852994508179194</v>
      </c>
      <c r="H18" s="1">
        <v>10.315133453798968</v>
      </c>
      <c r="I18" s="4">
        <v>9.3410087745051342</v>
      </c>
      <c r="J18" s="1">
        <v>8.1080345208543498</v>
      </c>
      <c r="K18" s="1">
        <v>6.0214683639514108</v>
      </c>
      <c r="L18" s="1">
        <v>6.9765385492609822</v>
      </c>
      <c r="M18" s="1">
        <v>6.2189475461186401</v>
      </c>
      <c r="N18" s="1">
        <v>6.4885093978950641</v>
      </c>
      <c r="O18" s="1">
        <v>7.2511425363220727</v>
      </c>
      <c r="P18" s="1">
        <v>6.5725604535705768</v>
      </c>
      <c r="Q18" s="1">
        <v>5.8824274255580615</v>
      </c>
      <c r="R18" s="4">
        <v>5.4672011548849246</v>
      </c>
      <c r="S18" s="1">
        <v>7.2130147183084228</v>
      </c>
      <c r="T18" s="1">
        <v>9.5574048028856708</v>
      </c>
      <c r="U18" s="1">
        <v>11.617416899740395</v>
      </c>
      <c r="V18" s="1">
        <v>10.108306068821753</v>
      </c>
      <c r="W18" s="1">
        <v>8.5499016011926265</v>
      </c>
      <c r="X18" s="1">
        <v>10.462642040412341</v>
      </c>
      <c r="Y18" s="1">
        <v>12.389720197679949</v>
      </c>
      <c r="Z18" s="1">
        <v>10.462135806182779</v>
      </c>
      <c r="AA18" s="1">
        <v>9.5810576229399054</v>
      </c>
      <c r="AB18" s="69"/>
      <c r="AD18" s="1"/>
    </row>
    <row r="19" spans="1:30" ht="17.25" customHeight="1" thickBot="1">
      <c r="A19" s="116"/>
      <c r="B19" s="56" t="s">
        <v>33</v>
      </c>
      <c r="C19" s="50">
        <v>13.818577364170038</v>
      </c>
      <c r="D19" s="26">
        <v>13.619376137973791</v>
      </c>
      <c r="E19" s="26">
        <v>22.691619039972132</v>
      </c>
      <c r="F19" s="26">
        <v>19.300405182453684</v>
      </c>
      <c r="G19" s="27">
        <v>18.497690055007137</v>
      </c>
      <c r="H19" s="27">
        <v>9.4815602144631601</v>
      </c>
      <c r="I19" s="35">
        <v>7.9434859376639064</v>
      </c>
      <c r="J19" s="27">
        <v>7.4448481455793196</v>
      </c>
      <c r="K19" s="27">
        <v>6.5801144845760353</v>
      </c>
      <c r="L19" s="27">
        <v>5.463510066667161</v>
      </c>
      <c r="M19" s="27">
        <v>5.6216005625446401</v>
      </c>
      <c r="N19" s="27">
        <v>8.556613805720616</v>
      </c>
      <c r="O19" s="27">
        <v>5.3199439665494266</v>
      </c>
      <c r="P19" s="27">
        <v>6.2622711252765297</v>
      </c>
      <c r="Q19" s="27">
        <v>7.0041131878601437</v>
      </c>
      <c r="R19" s="35">
        <v>6.5127475986188204</v>
      </c>
      <c r="S19" s="41">
        <v>6.9196584296503145</v>
      </c>
      <c r="T19" s="27">
        <v>7.0499003076006357</v>
      </c>
      <c r="U19" s="27">
        <v>8.1964900728467551</v>
      </c>
      <c r="V19" s="27">
        <v>8.0752438719667161</v>
      </c>
      <c r="W19" s="27">
        <v>9.8896158385738691</v>
      </c>
      <c r="X19" s="27">
        <v>7.8260380739969451</v>
      </c>
      <c r="Y19" s="27">
        <v>9.6279307739707782</v>
      </c>
      <c r="Z19" s="27">
        <v>8.2516099666639455</v>
      </c>
      <c r="AA19" s="27">
        <v>8.6972100953979812</v>
      </c>
      <c r="AB19" s="72"/>
      <c r="AD19" s="1"/>
    </row>
    <row r="20" spans="1:30" ht="16.5" customHeight="1" thickBot="1">
      <c r="A20" s="114" t="s">
        <v>12</v>
      </c>
      <c r="B20" s="122" t="s">
        <v>13</v>
      </c>
      <c r="C20" s="5">
        <v>23.915044582797695</v>
      </c>
      <c r="D20" s="17">
        <v>22.692864058797454</v>
      </c>
      <c r="E20" s="17">
        <v>17.453800438524329</v>
      </c>
      <c r="F20" s="17">
        <v>14.977162291515542</v>
      </c>
      <c r="G20" s="1">
        <v>23.521221118364775</v>
      </c>
      <c r="H20" s="1">
        <v>13.402082942646175</v>
      </c>
      <c r="I20" s="33">
        <v>7.7568055028304457</v>
      </c>
      <c r="J20" s="1">
        <v>7.4571938113170404</v>
      </c>
      <c r="K20" s="1">
        <v>4.5777553765920995</v>
      </c>
      <c r="L20" s="1">
        <v>5.1692788631421971</v>
      </c>
      <c r="M20" s="1">
        <v>4.3885825764611832</v>
      </c>
      <c r="N20" s="1">
        <v>4.3313463363545051</v>
      </c>
      <c r="O20" s="1">
        <v>3.3677798175725076</v>
      </c>
      <c r="P20" s="1">
        <v>4.6162374435917819</v>
      </c>
      <c r="Q20" s="1">
        <v>4.1013686151297994</v>
      </c>
      <c r="R20" s="1">
        <v>4.3392589393296914</v>
      </c>
      <c r="S20" s="1">
        <v>4.405632547560538</v>
      </c>
      <c r="T20" s="41">
        <v>11.570357623959898</v>
      </c>
      <c r="U20" s="1">
        <v>9.7559653470163425</v>
      </c>
      <c r="V20" s="1">
        <v>11.154581861039444</v>
      </c>
      <c r="W20" s="1">
        <v>9.9814033505688808</v>
      </c>
      <c r="X20" s="29">
        <v>9.2910179451889032</v>
      </c>
      <c r="Y20" s="1">
        <v>9.3860921236866997</v>
      </c>
      <c r="Z20" s="1">
        <v>10.032969782576837</v>
      </c>
      <c r="AA20" s="1">
        <v>10.543493530706229</v>
      </c>
      <c r="AB20" s="69"/>
    </row>
    <row r="21" spans="1:30" ht="16.5" customHeight="1" thickTop="1" thickBot="1">
      <c r="A21" s="115"/>
      <c r="B21" s="123"/>
      <c r="C21" s="5">
        <v>20.338959677392964</v>
      </c>
      <c r="D21" s="17">
        <v>27.214713750222714</v>
      </c>
      <c r="E21" s="17">
        <v>18.249658186004176</v>
      </c>
      <c r="F21" s="17">
        <v>19.400741679439861</v>
      </c>
      <c r="G21" s="1">
        <v>20.054074393455117</v>
      </c>
      <c r="H21" s="1">
        <v>16.309233826596397</v>
      </c>
      <c r="I21" s="4">
        <v>7.6112124141211543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38">
        <v>10.085955279981</v>
      </c>
      <c r="V21" s="1">
        <v>10.446678909667886</v>
      </c>
      <c r="W21" s="1">
        <v>11.217024346166777</v>
      </c>
      <c r="X21" s="1">
        <v>11.594468604987336</v>
      </c>
      <c r="Y21" s="1">
        <v>11.220254845443236</v>
      </c>
      <c r="Z21" s="1">
        <v>13.055323079892592</v>
      </c>
      <c r="AA21" s="1"/>
      <c r="AB21" s="69"/>
    </row>
    <row r="22" spans="1:30" ht="15.75" customHeight="1" thickBot="1">
      <c r="A22" s="115"/>
      <c r="B22" s="128" t="s">
        <v>47</v>
      </c>
      <c r="C22" s="48">
        <v>20.792821837454621</v>
      </c>
      <c r="D22" s="28">
        <v>18.832259799211904</v>
      </c>
      <c r="E22" s="28">
        <v>21.892347825948104</v>
      </c>
      <c r="F22" s="28">
        <v>18.894587995395455</v>
      </c>
      <c r="G22" s="29">
        <v>18.437042341888738</v>
      </c>
      <c r="H22" s="29">
        <v>15.16617220946557</v>
      </c>
      <c r="I22" s="33">
        <v>12.96870590487401</v>
      </c>
      <c r="J22" s="29">
        <v>6.1633197899757546</v>
      </c>
      <c r="K22" s="29">
        <v>5.9980308917901901</v>
      </c>
      <c r="L22" s="29">
        <v>5.0927150657697577</v>
      </c>
      <c r="M22" s="29">
        <v>4.089132311434879</v>
      </c>
      <c r="N22" s="29">
        <v>4.1540861402740719</v>
      </c>
      <c r="O22" s="29">
        <v>4.3417010723404621</v>
      </c>
      <c r="P22" s="29">
        <v>3.7352568991086708</v>
      </c>
      <c r="Q22" s="29">
        <v>5.379673821800024</v>
      </c>
      <c r="R22" s="29">
        <v>4.62627445199678</v>
      </c>
      <c r="S22" s="29">
        <v>5.7110008267357824</v>
      </c>
      <c r="T22" s="40">
        <v>5.6697619512777386</v>
      </c>
      <c r="U22" s="43">
        <v>9.9609829036009483</v>
      </c>
      <c r="V22" s="29">
        <v>9.6072405690490186</v>
      </c>
      <c r="W22" s="29">
        <v>11.593146056255362</v>
      </c>
      <c r="X22" s="29">
        <v>10.283062698874874</v>
      </c>
      <c r="Y22" s="29">
        <v>9.420358500264788</v>
      </c>
      <c r="Z22" s="29">
        <v>11.327279969901706</v>
      </c>
      <c r="AA22" s="29">
        <v>12.870391105148286</v>
      </c>
      <c r="AB22" s="70"/>
    </row>
    <row r="23" spans="1:30" ht="15.75" customHeight="1" thickTop="1" thickBot="1">
      <c r="A23" s="116"/>
      <c r="B23" s="129"/>
      <c r="C23" s="49">
        <v>23.711556935101399</v>
      </c>
      <c r="D23" s="22">
        <v>26.17900835049209</v>
      </c>
      <c r="E23" s="22">
        <v>24.085795522027372</v>
      </c>
      <c r="F23" s="22">
        <v>16.878385219182995</v>
      </c>
      <c r="G23" s="23">
        <v>14.02116683579351</v>
      </c>
      <c r="H23" s="23">
        <v>10.03227732543519</v>
      </c>
      <c r="I23" s="34">
        <v>9.9493564834222514</v>
      </c>
      <c r="J23" s="23">
        <v>9.0212876136296174</v>
      </c>
      <c r="K23" s="23">
        <v>7.3579503919101841</v>
      </c>
      <c r="L23" s="23">
        <v>5.5795634905010196</v>
      </c>
      <c r="M23" s="23">
        <v>5.8117749868231146</v>
      </c>
      <c r="N23" s="23">
        <v>5.0600914329023956</v>
      </c>
      <c r="O23" s="23">
        <v>5.3121634504599387</v>
      </c>
      <c r="P23" s="23">
        <v>4.2128788666788504</v>
      </c>
      <c r="Q23" s="23">
        <v>3.5470244242651123</v>
      </c>
      <c r="R23" s="23">
        <v>10.701733223095321</v>
      </c>
      <c r="S23" s="1">
        <v>10.815632380284848</v>
      </c>
      <c r="T23" s="37">
        <v>10.395225933415203</v>
      </c>
      <c r="U23" s="23">
        <v>11.581006013207835</v>
      </c>
      <c r="V23" s="23">
        <v>8.8357612362577154</v>
      </c>
      <c r="W23" s="23">
        <v>10.216498586428699</v>
      </c>
      <c r="X23" s="23">
        <v>10.448172098235903</v>
      </c>
      <c r="Y23" s="23">
        <v>11.939618420085736</v>
      </c>
      <c r="Z23" s="23">
        <v>13.188479690380987</v>
      </c>
      <c r="AA23" s="23"/>
      <c r="AB23" s="71"/>
    </row>
    <row r="24" spans="1:30" ht="16.5" customHeight="1" thickTop="1" thickBot="1">
      <c r="A24" s="114" t="s">
        <v>14</v>
      </c>
      <c r="B24" s="56" t="s">
        <v>15</v>
      </c>
      <c r="C24" s="5">
        <v>11.902423572581862</v>
      </c>
      <c r="D24" s="17">
        <v>12.87001236346426</v>
      </c>
      <c r="E24" s="17">
        <v>11.345830237524794</v>
      </c>
      <c r="F24" s="17">
        <v>12.093546229536283</v>
      </c>
      <c r="G24" s="1">
        <v>11.149400391012794</v>
      </c>
      <c r="H24" s="1">
        <v>9.693536223950213</v>
      </c>
      <c r="I24" s="4">
        <v>9.2976549607184449</v>
      </c>
      <c r="J24" s="1">
        <v>8.0961209164128256</v>
      </c>
      <c r="K24" s="1">
        <v>6.9096297930609563</v>
      </c>
      <c r="L24" s="1">
        <v>7.4339262046288717</v>
      </c>
      <c r="M24" s="1">
        <v>7.3171201147506109</v>
      </c>
      <c r="N24" s="1">
        <v>8.817554904183563</v>
      </c>
      <c r="O24" s="1">
        <v>7.7132107371095868</v>
      </c>
      <c r="P24" s="1">
        <v>8.6655437421544441</v>
      </c>
      <c r="Q24" s="1">
        <v>8.3989750431864607</v>
      </c>
      <c r="R24" s="1">
        <v>9.1747629880492028</v>
      </c>
      <c r="S24" s="37">
        <v>12.98841514476131</v>
      </c>
      <c r="T24" s="1">
        <v>13.929382484760572</v>
      </c>
      <c r="U24" s="1">
        <v>13.580022662409458</v>
      </c>
      <c r="V24" s="1">
        <v>12.33274566961385</v>
      </c>
      <c r="W24" s="1">
        <v>11.449606537646261</v>
      </c>
      <c r="X24" s="1">
        <v>14.636362615937744</v>
      </c>
      <c r="Y24" s="1">
        <v>15.28953286017779</v>
      </c>
      <c r="Z24" s="1">
        <v>13.211561715004162</v>
      </c>
      <c r="AA24" s="1">
        <v>13.252516747746508</v>
      </c>
      <c r="AB24" s="69"/>
    </row>
    <row r="25" spans="1:30" ht="17.25" customHeight="1" thickTop="1" thickBot="1">
      <c r="A25" s="116"/>
      <c r="B25" s="56" t="s">
        <v>16</v>
      </c>
      <c r="C25" s="50">
        <v>20.888258047531068</v>
      </c>
      <c r="D25" s="26">
        <v>28.515470022153533</v>
      </c>
      <c r="E25" s="26">
        <v>16.460587349367092</v>
      </c>
      <c r="F25" s="26">
        <v>17.945284038022731</v>
      </c>
      <c r="G25" s="27">
        <v>14.332649020848081</v>
      </c>
      <c r="H25" s="27">
        <v>15.074835471477453</v>
      </c>
      <c r="I25" s="33">
        <v>12.157326753064416</v>
      </c>
      <c r="J25" s="27">
        <v>7.9594839133796409</v>
      </c>
      <c r="K25" s="27">
        <v>6.2090445173135453</v>
      </c>
      <c r="L25" s="27">
        <v>6.8002324566527417</v>
      </c>
      <c r="M25" s="27">
        <v>6.6354796863995125</v>
      </c>
      <c r="N25" s="27">
        <v>7.1103648882467638</v>
      </c>
      <c r="O25" s="27">
        <v>6.6053762770794142</v>
      </c>
      <c r="P25" s="27">
        <v>5.5078125702787792</v>
      </c>
      <c r="Q25" s="6">
        <v>11.7372925442517</v>
      </c>
      <c r="R25" s="9">
        <v>10.155164279052443</v>
      </c>
      <c r="S25" s="29">
        <v>11.518374639913558</v>
      </c>
      <c r="T25" s="27">
        <v>11.788097059133882</v>
      </c>
      <c r="U25" s="27">
        <v>11.906841230391883</v>
      </c>
      <c r="V25" s="27">
        <v>14.783803313126585</v>
      </c>
      <c r="W25" s="27">
        <v>14.381068285452322</v>
      </c>
      <c r="X25" s="27">
        <v>12.665203576471869</v>
      </c>
      <c r="Y25" s="27">
        <v>13.401949496151286</v>
      </c>
      <c r="Z25" s="27">
        <v>13.243274145152885</v>
      </c>
      <c r="AA25" s="27"/>
      <c r="AB25" s="72"/>
    </row>
    <row r="26" spans="1:30" ht="17.25" customHeight="1" thickTop="1" thickBot="1">
      <c r="A26" s="114" t="s">
        <v>17</v>
      </c>
      <c r="B26" s="57" t="s">
        <v>18</v>
      </c>
      <c r="C26" s="5">
        <v>14.234139607362167</v>
      </c>
      <c r="D26" s="17">
        <v>14.944327992636005</v>
      </c>
      <c r="E26" s="17">
        <v>14.889617908460538</v>
      </c>
      <c r="F26" s="17">
        <v>12.349434865216521</v>
      </c>
      <c r="G26" s="1">
        <v>13.164924591873218</v>
      </c>
      <c r="H26" s="35">
        <v>13.028304854893424</v>
      </c>
      <c r="I26" s="3">
        <v>8.5242708073639779</v>
      </c>
      <c r="J26" s="1">
        <v>9.8683855432426579</v>
      </c>
      <c r="K26" s="1">
        <v>10.121774895844512</v>
      </c>
      <c r="L26" s="1">
        <v>8.0730972641010954</v>
      </c>
      <c r="M26" s="1">
        <v>5.3607958291620168</v>
      </c>
      <c r="N26" s="1">
        <v>5.8941307463130794</v>
      </c>
      <c r="O26" s="1">
        <v>6.3158318985950643</v>
      </c>
      <c r="P26" s="1">
        <v>5.4966366810289893</v>
      </c>
      <c r="Q26" s="1">
        <v>6.2072402109386209</v>
      </c>
      <c r="R26" s="1">
        <v>8.1809748848161519</v>
      </c>
      <c r="S26" s="3">
        <v>9.0889372981650389</v>
      </c>
      <c r="T26" s="42">
        <v>14.896999059219389</v>
      </c>
      <c r="U26" s="1">
        <v>15.090372359371202</v>
      </c>
      <c r="V26" s="1">
        <v>11.628749059456366</v>
      </c>
      <c r="W26" s="1">
        <v>12.823631916655531</v>
      </c>
      <c r="X26" s="1">
        <v>12.923286493238429</v>
      </c>
      <c r="Y26" s="1">
        <v>10.457155125487605</v>
      </c>
      <c r="Z26" s="1">
        <v>10.590758130084986</v>
      </c>
      <c r="AA26" s="1">
        <v>13.078694089605092</v>
      </c>
      <c r="AB26" s="69"/>
    </row>
    <row r="27" spans="1:30" ht="15.75" thickTop="1">
      <c r="A27" s="115"/>
      <c r="B27" s="117" t="s">
        <v>19</v>
      </c>
      <c r="C27" s="48">
        <v>17.194591472005065</v>
      </c>
      <c r="D27" s="28">
        <v>20.45790981497548</v>
      </c>
      <c r="E27" s="28">
        <v>18.52098832164538</v>
      </c>
      <c r="F27" s="28">
        <v>14.848299025457255</v>
      </c>
      <c r="G27" s="29">
        <v>13.968851192884053</v>
      </c>
      <c r="H27" s="29">
        <v>10.116848566739943</v>
      </c>
      <c r="I27" s="2">
        <v>11.926357946753301</v>
      </c>
      <c r="J27" s="29">
        <v>6.3754825528078696</v>
      </c>
      <c r="K27" s="29">
        <v>8.1453476596263066</v>
      </c>
      <c r="L27" s="29">
        <v>8.7438342660572328</v>
      </c>
      <c r="M27" s="29">
        <v>6.123002015577617</v>
      </c>
      <c r="N27" s="29">
        <v>7.8049234729768981</v>
      </c>
      <c r="O27" s="29">
        <v>8.282554996194655</v>
      </c>
      <c r="P27" s="29">
        <v>7.9994505395065056</v>
      </c>
      <c r="Q27" s="29">
        <v>5.5696770759791212</v>
      </c>
      <c r="R27" s="33">
        <v>8.817934362194034</v>
      </c>
      <c r="S27" s="3">
        <v>8.4779373855780733</v>
      </c>
      <c r="T27" s="29">
        <v>10.819893300166646</v>
      </c>
      <c r="U27" s="29">
        <v>12.881030840979619</v>
      </c>
      <c r="V27" s="29">
        <v>12.162873087498554</v>
      </c>
      <c r="W27" s="29">
        <v>13.393364889677672</v>
      </c>
      <c r="X27" s="29">
        <v>11.19707862715445</v>
      </c>
      <c r="Y27" s="29">
        <v>10.972551357493675</v>
      </c>
      <c r="Z27" s="29">
        <v>12.909453146673375</v>
      </c>
      <c r="AA27" s="29">
        <v>13.814100585490177</v>
      </c>
      <c r="AB27" s="70"/>
    </row>
    <row r="28" spans="1:30" ht="17.25" customHeight="1" thickBot="1">
      <c r="A28" s="115"/>
      <c r="B28" s="118"/>
      <c r="C28" s="49">
        <v>12.918631862544718</v>
      </c>
      <c r="D28" s="22">
        <v>14.305008475483136</v>
      </c>
      <c r="E28" s="22">
        <v>13.01144497358319</v>
      </c>
      <c r="F28" s="22">
        <v>11.949860601202317</v>
      </c>
      <c r="G28" s="23">
        <v>12.819022309678108</v>
      </c>
      <c r="H28" s="23">
        <v>11.812047007490978</v>
      </c>
      <c r="I28" s="34">
        <v>12.686318602392618</v>
      </c>
      <c r="J28" s="23">
        <v>6.5239889164426224</v>
      </c>
      <c r="K28" s="23">
        <v>13.10823597642568</v>
      </c>
      <c r="L28" s="23">
        <v>11.897158112833269</v>
      </c>
      <c r="M28" s="23">
        <v>9.0086154918652142</v>
      </c>
      <c r="N28" s="23">
        <v>6.1925753061954438</v>
      </c>
      <c r="O28" s="23">
        <v>4.2461319983557093</v>
      </c>
      <c r="P28" s="23">
        <v>4.3804564166688404</v>
      </c>
      <c r="Q28" s="23">
        <v>5.1419718119569326</v>
      </c>
      <c r="R28" s="34">
        <v>5.761271479302092</v>
      </c>
      <c r="S28" s="23">
        <v>9.6950022957887647</v>
      </c>
      <c r="T28" s="23">
        <v>11.79237467855269</v>
      </c>
      <c r="U28" s="23">
        <v>10.937657374974759</v>
      </c>
      <c r="V28" s="23">
        <v>13.29440730080745</v>
      </c>
      <c r="W28" s="23">
        <v>8.906972129356463</v>
      </c>
      <c r="X28" s="23">
        <v>11.432615632328638</v>
      </c>
      <c r="Y28" s="23">
        <v>12.299349775422291</v>
      </c>
      <c r="Z28" s="23">
        <v>14.588497311746448</v>
      </c>
      <c r="AA28" s="23">
        <v>16.290375134486155</v>
      </c>
      <c r="AB28" s="71"/>
    </row>
    <row r="29" spans="1:30" ht="17.25" customHeight="1" thickBot="1">
      <c r="A29" s="115"/>
      <c r="B29" s="59" t="s">
        <v>20</v>
      </c>
      <c r="C29" s="5">
        <v>17.438270818380449</v>
      </c>
      <c r="D29" s="17">
        <v>24.243824857852619</v>
      </c>
      <c r="E29" s="17">
        <v>23.783098615111822</v>
      </c>
      <c r="F29" s="17">
        <v>24.558667340494488</v>
      </c>
      <c r="G29" s="1">
        <v>21.451633648777598</v>
      </c>
      <c r="H29" s="1">
        <v>11.390010190324443</v>
      </c>
      <c r="I29" s="4">
        <v>14.662366258994687</v>
      </c>
      <c r="J29" s="1">
        <v>7.1372575349530809</v>
      </c>
      <c r="K29" s="1">
        <v>5.7361860495682997</v>
      </c>
      <c r="L29" s="1">
        <v>6.1650592983921362</v>
      </c>
      <c r="M29" s="1">
        <v>10.903832359233911</v>
      </c>
      <c r="N29" s="1">
        <v>9.2812922060010177</v>
      </c>
      <c r="O29" s="1">
        <v>5.13948598533399</v>
      </c>
      <c r="P29" s="1">
        <v>9.0243941779351076</v>
      </c>
      <c r="Q29" s="1">
        <v>9.0899799126107208</v>
      </c>
      <c r="R29" s="4">
        <v>6.8515057000024342</v>
      </c>
      <c r="S29" s="1">
        <v>9.1787768778491916</v>
      </c>
      <c r="T29" s="1">
        <v>9.236572716314674</v>
      </c>
      <c r="U29" s="1">
        <v>11.983621179331365</v>
      </c>
      <c r="V29" s="1">
        <v>10.733639913941241</v>
      </c>
      <c r="W29" s="1">
        <v>8.4576982465276256</v>
      </c>
      <c r="X29" s="1">
        <v>10.312000702249856</v>
      </c>
      <c r="Y29" s="1">
        <v>13.088175879801014</v>
      </c>
      <c r="Z29" s="1">
        <v>16.788982289518998</v>
      </c>
      <c r="AA29" s="1">
        <v>12.291905373306859</v>
      </c>
      <c r="AB29" s="69"/>
    </row>
    <row r="30" spans="1:30" ht="16.5" customHeight="1" thickTop="1" thickBot="1">
      <c r="A30" s="116"/>
      <c r="B30" s="57" t="s">
        <v>21</v>
      </c>
      <c r="C30" s="50">
        <v>17.458488868648949</v>
      </c>
      <c r="D30" s="26">
        <v>19.104358830391082</v>
      </c>
      <c r="E30" s="26">
        <v>16.742650252603905</v>
      </c>
      <c r="F30" s="26">
        <v>15.987608171884336</v>
      </c>
      <c r="G30" s="27">
        <v>15.63553275265852</v>
      </c>
      <c r="H30" s="27">
        <v>14.59469828976288</v>
      </c>
      <c r="I30" s="35">
        <v>12.640994465380455</v>
      </c>
      <c r="J30" s="27">
        <v>5.5510008718099986</v>
      </c>
      <c r="K30" s="27">
        <v>5.5487654678062563</v>
      </c>
      <c r="L30" s="27">
        <v>6.8320938494889303</v>
      </c>
      <c r="M30" s="27">
        <v>5.9588283798931396</v>
      </c>
      <c r="N30" s="27">
        <v>4.5570831062661821</v>
      </c>
      <c r="O30" s="27">
        <v>4.5697350792523483</v>
      </c>
      <c r="P30" s="27">
        <v>5.8720609498461984</v>
      </c>
      <c r="Q30" s="27">
        <v>8.6942700354197342</v>
      </c>
      <c r="R30" s="37">
        <v>10.85523787145047</v>
      </c>
      <c r="S30" s="27">
        <v>12.252763079104785</v>
      </c>
      <c r="T30" s="27">
        <v>10.55693132029981</v>
      </c>
      <c r="U30" s="27">
        <v>10.53163385526444</v>
      </c>
      <c r="V30" s="27">
        <v>10.94884896658777</v>
      </c>
      <c r="W30" s="27">
        <v>10.896416725513195</v>
      </c>
      <c r="X30" s="27">
        <v>11.653316385040355</v>
      </c>
      <c r="Y30" s="27">
        <v>12.129180569972924</v>
      </c>
      <c r="Z30" s="27">
        <v>11.36458526587162</v>
      </c>
      <c r="AA30" s="27">
        <v>11.993751152532619</v>
      </c>
      <c r="AB30" s="72"/>
    </row>
    <row r="31" spans="1:30" ht="16.5" customHeight="1" thickBot="1">
      <c r="A31" s="114" t="s">
        <v>22</v>
      </c>
      <c r="B31" s="56" t="s">
        <v>48</v>
      </c>
      <c r="C31" s="5">
        <v>11.922187935164288</v>
      </c>
      <c r="D31" s="17">
        <v>24.789707445750036</v>
      </c>
      <c r="E31" s="17">
        <v>23.667130126225601</v>
      </c>
      <c r="F31" s="17">
        <v>23.914620776460183</v>
      </c>
      <c r="G31" s="1">
        <v>21.111099188398139</v>
      </c>
      <c r="H31" s="1">
        <v>13.166777977288715</v>
      </c>
      <c r="I31" s="4">
        <v>8.0499867309801534</v>
      </c>
      <c r="J31" s="1">
        <v>6.337163244525799</v>
      </c>
      <c r="K31" s="1">
        <v>5.1769562541827119</v>
      </c>
      <c r="L31" s="1">
        <v>4.2727930453707037</v>
      </c>
      <c r="M31" s="1">
        <v>7.6530184051893952</v>
      </c>
      <c r="N31" s="1">
        <v>8.5470716573811707</v>
      </c>
      <c r="O31" s="1">
        <v>9.690111311896592</v>
      </c>
      <c r="P31" s="1">
        <v>4.547890867124722</v>
      </c>
      <c r="Q31" s="33">
        <v>7.3587211248732265</v>
      </c>
      <c r="R31" s="1">
        <v>6.497695349092492</v>
      </c>
      <c r="S31" s="1">
        <v>9.5676260024473514</v>
      </c>
      <c r="T31" s="1">
        <v>9.5745971773129366</v>
      </c>
      <c r="U31" s="1">
        <v>10.705502466942411</v>
      </c>
      <c r="V31" s="1">
        <v>8.93541046166564</v>
      </c>
      <c r="W31" s="1">
        <v>9.0731847086739492</v>
      </c>
      <c r="X31" s="1">
        <v>10.398852061214518</v>
      </c>
      <c r="Y31" s="1">
        <v>12.373002972151443</v>
      </c>
      <c r="Z31" s="1">
        <v>12.764632947750515</v>
      </c>
      <c r="AA31" s="1">
        <v>13.495232601633068</v>
      </c>
      <c r="AB31" s="4">
        <v>13.322871802696817</v>
      </c>
    </row>
    <row r="32" spans="1:30" ht="16.5" customHeight="1">
      <c r="A32" s="115"/>
      <c r="B32" s="117" t="s">
        <v>23</v>
      </c>
      <c r="C32" s="48">
        <v>15.620342173614393</v>
      </c>
      <c r="D32" s="28">
        <v>25.418375765801382</v>
      </c>
      <c r="E32" s="28">
        <v>16.909554812201218</v>
      </c>
      <c r="F32" s="28">
        <v>15.52618753262016</v>
      </c>
      <c r="G32" s="29">
        <v>27.624128522616537</v>
      </c>
      <c r="H32" s="29">
        <v>22.477807640118698</v>
      </c>
      <c r="I32" s="33">
        <v>6.2597393574476623</v>
      </c>
      <c r="J32" s="29">
        <v>7.2768023295439397</v>
      </c>
      <c r="K32" s="29">
        <v>6.1710964139839133</v>
      </c>
      <c r="L32" s="29">
        <v>5.172827902166083</v>
      </c>
      <c r="M32" s="29">
        <v>7.3040587269857111</v>
      </c>
      <c r="N32" s="29">
        <v>6.3428770229200424</v>
      </c>
      <c r="O32" s="29">
        <v>7.3109347184149467</v>
      </c>
      <c r="P32" s="29">
        <v>5.3108042228406198</v>
      </c>
      <c r="Q32" s="33">
        <v>5.7897393465448834</v>
      </c>
      <c r="R32" s="29">
        <v>7.1219343840338611</v>
      </c>
      <c r="S32" s="29">
        <v>10.020899782486582</v>
      </c>
      <c r="T32" s="29">
        <v>9.5445513997389249</v>
      </c>
      <c r="U32" s="29">
        <v>10.456899526429522</v>
      </c>
      <c r="V32" s="29">
        <v>11.707412701027542</v>
      </c>
      <c r="W32" s="29">
        <v>11.471274309267915</v>
      </c>
      <c r="X32" s="29">
        <v>12.009683704178487</v>
      </c>
      <c r="Y32" s="29">
        <v>11.534390101248162</v>
      </c>
      <c r="Z32" s="29">
        <v>11.38455206765636</v>
      </c>
      <c r="AA32" s="29">
        <v>11.574876682373622</v>
      </c>
      <c r="AB32" s="70"/>
    </row>
    <row r="33" spans="1:42" ht="15.75" customHeight="1">
      <c r="A33" s="115"/>
      <c r="B33" s="121"/>
      <c r="C33" s="5">
        <v>20.240847847747936</v>
      </c>
      <c r="D33" s="17">
        <v>24.415988331851427</v>
      </c>
      <c r="E33" s="17">
        <v>20.964701730612404</v>
      </c>
      <c r="F33" s="17">
        <v>24.617532614566588</v>
      </c>
      <c r="G33" s="1">
        <v>28.324650246991588</v>
      </c>
      <c r="H33" s="1">
        <v>14.735390443835652</v>
      </c>
      <c r="I33" s="4">
        <v>7.8888068762518522</v>
      </c>
      <c r="J33" s="1">
        <v>6.9553312529167872</v>
      </c>
      <c r="K33" s="1">
        <v>5.6345821260533322</v>
      </c>
      <c r="L33" s="1">
        <v>4.9878536573871308</v>
      </c>
      <c r="M33" s="1">
        <v>6.6495085540322165</v>
      </c>
      <c r="N33" s="1">
        <v>5.503080598473777</v>
      </c>
      <c r="O33" s="1">
        <v>8.6449758578433471</v>
      </c>
      <c r="P33" s="1">
        <v>5.5988432712414919</v>
      </c>
      <c r="Q33" s="4">
        <v>5.6917994621477224</v>
      </c>
      <c r="R33" s="1">
        <v>8.6549706023655855</v>
      </c>
      <c r="S33" s="1">
        <v>11.964039382370242</v>
      </c>
      <c r="T33" s="1">
        <v>13.654738704166629</v>
      </c>
      <c r="U33" s="1">
        <v>11.63509887139233</v>
      </c>
      <c r="V33" s="1">
        <v>12.541164174775338</v>
      </c>
      <c r="W33" s="1">
        <v>12.841044093820257</v>
      </c>
      <c r="X33" s="1">
        <v>13.82400304272122</v>
      </c>
      <c r="Y33" s="1">
        <v>12.158029256601182</v>
      </c>
      <c r="Z33" s="1">
        <v>12.473886353473633</v>
      </c>
      <c r="AA33" s="1">
        <v>14.212052870936288</v>
      </c>
      <c r="AB33" s="69"/>
    </row>
    <row r="34" spans="1:42" ht="16.5" customHeight="1">
      <c r="A34" s="115"/>
      <c r="B34" s="121"/>
      <c r="C34" s="5">
        <v>15.92779265217554</v>
      </c>
      <c r="D34" s="17">
        <v>24.973081444489107</v>
      </c>
      <c r="E34" s="17">
        <v>15.815148778277401</v>
      </c>
      <c r="F34" s="17">
        <v>15.911190813025289</v>
      </c>
      <c r="G34" s="1">
        <v>24.39382572723968</v>
      </c>
      <c r="H34" s="1">
        <v>23.370887156056508</v>
      </c>
      <c r="I34" s="4">
        <v>7.1032239966789037</v>
      </c>
      <c r="J34" s="1">
        <v>6.0349625563385558</v>
      </c>
      <c r="K34" s="1">
        <v>6.0256813345646298</v>
      </c>
      <c r="L34" s="1">
        <v>5.9954508293683331</v>
      </c>
      <c r="M34" s="1">
        <v>8.7587739428550808</v>
      </c>
      <c r="N34" s="1">
        <v>7.5982861503381454</v>
      </c>
      <c r="O34" s="1">
        <v>6.2163370107397391</v>
      </c>
      <c r="P34" s="1">
        <v>5.9008275224304239</v>
      </c>
      <c r="Q34" s="4">
        <v>5.2060150897165967</v>
      </c>
      <c r="R34" s="1">
        <v>8.2386631168719564</v>
      </c>
      <c r="S34" s="1">
        <v>9.2985739255559956</v>
      </c>
      <c r="T34" s="1">
        <v>11.821090030414473</v>
      </c>
      <c r="U34" s="1">
        <v>12.857719631273103</v>
      </c>
      <c r="V34" s="1">
        <v>12.533076305666938</v>
      </c>
      <c r="W34" s="1">
        <v>11.581882200619521</v>
      </c>
      <c r="X34" s="1">
        <v>12.52476430686276</v>
      </c>
      <c r="Y34" s="1">
        <v>12.410280308616052</v>
      </c>
      <c r="Z34" s="1">
        <v>13.790041686143089</v>
      </c>
      <c r="AA34" s="1">
        <v>14.416095433009501</v>
      </c>
      <c r="AB34" s="69"/>
    </row>
    <row r="35" spans="1:42" ht="16.5" customHeight="1" thickBot="1">
      <c r="A35" s="115"/>
      <c r="B35" s="118"/>
      <c r="C35" s="49">
        <v>18.084320249961738</v>
      </c>
      <c r="D35" s="22">
        <v>15.694781780764945</v>
      </c>
      <c r="E35" s="22">
        <v>15.53256235929387</v>
      </c>
      <c r="F35" s="22">
        <v>17.178597712216661</v>
      </c>
      <c r="G35" s="23">
        <v>23.591171171066449</v>
      </c>
      <c r="H35" s="23">
        <v>15.853191854054254</v>
      </c>
      <c r="I35" s="34">
        <v>6.8623998597121334</v>
      </c>
      <c r="J35" s="23">
        <v>7.8252370396971953</v>
      </c>
      <c r="K35" s="23">
        <v>8.2856692663340414</v>
      </c>
      <c r="L35" s="23">
        <v>9.7618696420521598</v>
      </c>
      <c r="M35" s="23">
        <v>10.010787947638303</v>
      </c>
      <c r="N35" s="23">
        <v>7.116103136547463</v>
      </c>
      <c r="O35" s="23">
        <v>7.6232623047204653</v>
      </c>
      <c r="P35" s="23">
        <v>6.0039062103869609</v>
      </c>
      <c r="Q35" s="34">
        <v>7.4756023794019155</v>
      </c>
      <c r="R35" s="23">
        <v>11.956785367759412</v>
      </c>
      <c r="S35" s="23">
        <v>8.2891996732721633</v>
      </c>
      <c r="T35" s="23">
        <v>9.0445409281437552</v>
      </c>
      <c r="U35" s="23">
        <v>10.936250066681753</v>
      </c>
      <c r="V35" s="23">
        <v>12.022959007974361</v>
      </c>
      <c r="W35" s="23">
        <v>11.467641026834013</v>
      </c>
      <c r="X35" s="23">
        <v>12.142639529557071</v>
      </c>
      <c r="Y35" s="23">
        <v>11.495594688127991</v>
      </c>
      <c r="Z35" s="23">
        <v>11.834786331640068</v>
      </c>
      <c r="AA35" s="23">
        <v>13.859602271080918</v>
      </c>
      <c r="AB35" s="71"/>
      <c r="AJ35" s="17"/>
      <c r="AK35" s="17"/>
      <c r="AL35" s="17"/>
      <c r="AM35" s="17"/>
      <c r="AN35" s="1"/>
      <c r="AO35" s="1"/>
      <c r="AP35" s="1"/>
    </row>
    <row r="36" spans="1:42" ht="16.5" customHeight="1">
      <c r="A36" s="115"/>
      <c r="B36" s="122" t="s">
        <v>24</v>
      </c>
      <c r="C36" s="5">
        <v>12.361638845409546</v>
      </c>
      <c r="D36" s="17">
        <v>16.412108363442847</v>
      </c>
      <c r="E36" s="17">
        <v>15.211817081216944</v>
      </c>
      <c r="F36" s="17">
        <v>13.773795580784064</v>
      </c>
      <c r="G36" s="1">
        <v>14.714963605493734</v>
      </c>
      <c r="H36" s="1">
        <v>10.807985054847542</v>
      </c>
      <c r="I36" s="4">
        <v>10.00827338304671</v>
      </c>
      <c r="J36" s="1">
        <v>4.9014486787954867</v>
      </c>
      <c r="K36" s="1">
        <v>6.9317908390427396</v>
      </c>
      <c r="L36" s="1">
        <v>6.8947214715124057</v>
      </c>
      <c r="M36" s="1">
        <v>9.2420956165860417</v>
      </c>
      <c r="N36" s="1">
        <v>6.2963181265527774</v>
      </c>
      <c r="O36" s="1">
        <v>5.7502687318855603</v>
      </c>
      <c r="P36" s="1">
        <v>6.4804977712878467</v>
      </c>
      <c r="Q36" s="4">
        <v>5.5419150971214908</v>
      </c>
      <c r="R36" s="1">
        <v>7.1213567381792524</v>
      </c>
      <c r="S36" s="1">
        <v>9.2931385195491423</v>
      </c>
      <c r="T36" s="1">
        <v>8.1148590157668625</v>
      </c>
      <c r="U36" s="1">
        <v>10.228666276073026</v>
      </c>
      <c r="V36" s="1">
        <v>8.8183754955979392</v>
      </c>
      <c r="W36" s="1">
        <v>9.2230396035928717</v>
      </c>
      <c r="X36" s="1">
        <v>8.8757923728005306</v>
      </c>
      <c r="Y36" s="1">
        <v>8.7888977806864137</v>
      </c>
      <c r="Z36" s="1">
        <v>6.0825597145069707</v>
      </c>
      <c r="AA36" s="1">
        <v>7.434178609356116</v>
      </c>
      <c r="AB36" s="69"/>
    </row>
    <row r="37" spans="1:42" ht="16.5" customHeight="1" thickBot="1">
      <c r="A37" s="115"/>
      <c r="B37" s="123"/>
      <c r="C37" s="49">
        <v>18.848777175384669</v>
      </c>
      <c r="D37" s="22">
        <v>19.885831794885544</v>
      </c>
      <c r="E37" s="22">
        <v>20.366556235476228</v>
      </c>
      <c r="F37" s="22">
        <v>25.024220139127166</v>
      </c>
      <c r="G37" s="23">
        <v>15.263092561499835</v>
      </c>
      <c r="H37" s="23">
        <v>12.977626746563423</v>
      </c>
      <c r="I37" s="34">
        <v>7.0900903914101825</v>
      </c>
      <c r="J37" s="23"/>
      <c r="K37" s="23"/>
      <c r="L37" s="23"/>
      <c r="M37" s="23"/>
      <c r="N37" s="23"/>
      <c r="O37" s="23"/>
      <c r="P37" s="23"/>
      <c r="Q37" s="34"/>
      <c r="R37" s="23">
        <v>6.6573333021268901</v>
      </c>
      <c r="S37" s="23">
        <v>9.2795508264474371</v>
      </c>
      <c r="T37" s="23">
        <v>10.769486435471523</v>
      </c>
      <c r="U37" s="23">
        <v>9.9295893708021197</v>
      </c>
      <c r="V37" s="23">
        <v>9.8943089143654657</v>
      </c>
      <c r="W37" s="23">
        <v>8.1715535179026055</v>
      </c>
      <c r="X37" s="23">
        <v>9.7219023741992192</v>
      </c>
      <c r="Y37" s="23">
        <v>7.3256567956644982</v>
      </c>
      <c r="Z37" s="23">
        <v>9.0193943222513493</v>
      </c>
      <c r="AA37" s="23">
        <v>9.6611395447542279</v>
      </c>
      <c r="AB37" s="71"/>
    </row>
    <row r="38" spans="1:42" ht="16.5" customHeight="1">
      <c r="A38" s="115"/>
      <c r="B38" s="122" t="s">
        <v>45</v>
      </c>
      <c r="C38" s="5">
        <v>21.486140995162028</v>
      </c>
      <c r="D38" s="17">
        <v>22.988236305045756</v>
      </c>
      <c r="E38" s="17">
        <v>18.906774204961351</v>
      </c>
      <c r="F38" s="17">
        <v>20.560712515130618</v>
      </c>
      <c r="G38" s="1">
        <v>19.890380852752727</v>
      </c>
      <c r="H38" s="1">
        <v>11.400249887321863</v>
      </c>
      <c r="I38" s="4">
        <v>9.7185596364318592</v>
      </c>
      <c r="J38" s="1">
        <v>4.5027446241827285</v>
      </c>
      <c r="K38" s="1">
        <v>3.7413941135238304</v>
      </c>
      <c r="L38" s="1">
        <v>3.9931443185245286</v>
      </c>
      <c r="M38" s="19">
        <v>3.9087338982307429</v>
      </c>
      <c r="N38" s="19">
        <v>3.7714556070666583</v>
      </c>
      <c r="O38" s="19">
        <v>3.8598914350472167</v>
      </c>
      <c r="P38" s="75">
        <v>5.5438579240313759</v>
      </c>
      <c r="Q38" s="74">
        <v>5.2610276529081119</v>
      </c>
      <c r="R38" s="1">
        <v>9.3423316330321882</v>
      </c>
      <c r="S38" s="1">
        <v>9.0872785896873669</v>
      </c>
      <c r="T38" s="1">
        <v>8.8379790380723442</v>
      </c>
      <c r="U38" s="1">
        <v>8.5536630882934581</v>
      </c>
      <c r="V38" s="1">
        <v>8.3994515078307188</v>
      </c>
      <c r="W38" s="1">
        <v>9.0744966325571408</v>
      </c>
      <c r="X38" s="1">
        <v>8.5405598074257725</v>
      </c>
      <c r="Y38" s="1">
        <v>8.3288213350983096</v>
      </c>
      <c r="Z38" s="1">
        <v>9.2308710617939251</v>
      </c>
      <c r="AA38" s="1">
        <v>8.6832750719687795</v>
      </c>
      <c r="AB38" s="69"/>
    </row>
    <row r="39" spans="1:42" ht="16.5" customHeight="1" thickBot="1">
      <c r="A39" s="115"/>
      <c r="B39" s="123"/>
      <c r="C39" s="5"/>
      <c r="D39" s="17">
        <v>19.172749991251965</v>
      </c>
      <c r="E39" s="17">
        <v>18.383883069380055</v>
      </c>
      <c r="F39" s="17">
        <v>18.81552028049278</v>
      </c>
      <c r="G39" s="1">
        <v>29.870823578256129</v>
      </c>
      <c r="H39" s="1">
        <v>12.603682580849199</v>
      </c>
      <c r="I39" s="4">
        <v>7.399808922882257</v>
      </c>
      <c r="J39" s="1">
        <v>4.3178166290394069</v>
      </c>
      <c r="K39" s="1">
        <v>4.1933370993779242</v>
      </c>
      <c r="L39" s="1">
        <v>3.9886614889446288</v>
      </c>
      <c r="M39" s="19">
        <v>4.0629432033312192</v>
      </c>
      <c r="N39" s="19">
        <v>5.4609707366291502</v>
      </c>
      <c r="O39" s="75">
        <v>5.696745140150119</v>
      </c>
      <c r="P39" s="19">
        <v>3.5185678656504216</v>
      </c>
      <c r="Q39" s="74">
        <v>6.0075075451560371</v>
      </c>
      <c r="R39" s="1">
        <v>9.4943612894089533</v>
      </c>
      <c r="S39" s="1">
        <v>10.633755626599944</v>
      </c>
      <c r="T39" s="1">
        <v>12.221523706350766</v>
      </c>
      <c r="U39" s="1">
        <v>12.844839373108139</v>
      </c>
      <c r="V39" s="1">
        <v>11.256466169531169</v>
      </c>
      <c r="W39" s="1">
        <v>12.8661103327451</v>
      </c>
      <c r="X39" s="1">
        <v>12.782116752108994</v>
      </c>
      <c r="Y39" s="1">
        <v>12.60032832621042</v>
      </c>
      <c r="Z39" s="1">
        <v>11.221072264849077</v>
      </c>
      <c r="AA39" s="1">
        <v>11.893674319644077</v>
      </c>
      <c r="AB39" s="69"/>
    </row>
    <row r="40" spans="1:42" ht="16.5" thickBot="1">
      <c r="A40" s="115"/>
      <c r="B40" s="57" t="s">
        <v>25</v>
      </c>
      <c r="C40" s="50">
        <v>20.656368799223937</v>
      </c>
      <c r="D40" s="26">
        <v>26.611144969566038</v>
      </c>
      <c r="E40" s="26">
        <v>26.652438337566899</v>
      </c>
      <c r="F40" s="26">
        <v>23.274982589607976</v>
      </c>
      <c r="G40" s="27">
        <v>26.975709063183462</v>
      </c>
      <c r="H40" s="27">
        <v>16.753823701219698</v>
      </c>
      <c r="I40" s="35">
        <v>6.4747179108077804</v>
      </c>
      <c r="J40" s="27">
        <v>7.1002065138481631</v>
      </c>
      <c r="K40" s="27">
        <v>4.933958335041388</v>
      </c>
      <c r="L40" s="27">
        <v>7.1079003918271466</v>
      </c>
      <c r="M40" s="27">
        <v>4.8072034654036164</v>
      </c>
      <c r="N40" s="27">
        <v>6.71572680236988</v>
      </c>
      <c r="O40" s="27">
        <v>6.2676034028742631</v>
      </c>
      <c r="P40" s="27">
        <v>6.4942023341484321</v>
      </c>
      <c r="Q40" s="33">
        <v>6.2384241560824094</v>
      </c>
      <c r="R40" s="29">
        <v>8.2561587986803104</v>
      </c>
      <c r="S40" s="27">
        <v>9.003998689752855</v>
      </c>
      <c r="T40" s="27">
        <v>8.2402737574591747</v>
      </c>
      <c r="U40" s="27">
        <v>8.7033842297962192</v>
      </c>
      <c r="V40" s="27">
        <v>8.4677902541177605</v>
      </c>
      <c r="W40" s="27">
        <v>8.879089561840896</v>
      </c>
      <c r="X40" s="27">
        <v>10.711456603104949</v>
      </c>
      <c r="Y40" s="27">
        <v>9.3971197313616024</v>
      </c>
      <c r="Z40" s="27">
        <v>11.724725101669973</v>
      </c>
      <c r="AA40" s="27">
        <v>15.40635493287922</v>
      </c>
      <c r="AB40" s="72"/>
    </row>
    <row r="41" spans="1:42" ht="16.5" customHeight="1" thickTop="1">
      <c r="A41" s="115"/>
      <c r="B41" s="122" t="s">
        <v>46</v>
      </c>
      <c r="C41" s="5">
        <v>19.426307867188967</v>
      </c>
      <c r="D41" s="17">
        <v>25.955419791991414</v>
      </c>
      <c r="E41" s="17">
        <v>21.811928678536407</v>
      </c>
      <c r="F41" s="17">
        <v>28.019569289600142</v>
      </c>
      <c r="G41" s="1">
        <v>31.536140278893782</v>
      </c>
      <c r="H41" s="1">
        <v>28.410636183914907</v>
      </c>
      <c r="I41" s="4">
        <v>11.101019825510344</v>
      </c>
      <c r="J41" s="1">
        <v>7.1614639075321884</v>
      </c>
      <c r="K41" s="1">
        <v>9.1140126608579752</v>
      </c>
      <c r="L41" s="1">
        <v>7.9555736877346295</v>
      </c>
      <c r="M41" s="1">
        <v>8.414087964418993</v>
      </c>
      <c r="N41" s="1">
        <v>8.3794647806970364</v>
      </c>
      <c r="O41" s="1">
        <v>7.6116954359541946</v>
      </c>
      <c r="P41" s="1">
        <v>9.2101640386543391</v>
      </c>
      <c r="Q41" s="1">
        <v>15.87286019016368</v>
      </c>
      <c r="R41" s="2">
        <v>9.5664125501228288</v>
      </c>
      <c r="S41" s="29">
        <v>13.027398059029034</v>
      </c>
      <c r="T41" s="1">
        <v>12.791138555647716</v>
      </c>
      <c r="U41" s="1">
        <v>14.230234865353312</v>
      </c>
      <c r="V41" s="1">
        <v>15.589049470116667</v>
      </c>
      <c r="W41" s="1">
        <v>13.699479832543471</v>
      </c>
      <c r="X41" s="1">
        <v>14.238330966382778</v>
      </c>
      <c r="Y41" s="1">
        <v>13.084012891080505</v>
      </c>
      <c r="Z41" s="1">
        <v>12.22281359706037</v>
      </c>
      <c r="AA41" s="1">
        <v>14.839383682379639</v>
      </c>
      <c r="AB41" s="4">
        <v>16.58897431974933</v>
      </c>
    </row>
    <row r="42" spans="1:42" ht="15.75" customHeight="1" thickBot="1">
      <c r="A42" s="115"/>
      <c r="B42" s="123"/>
      <c r="C42" s="49">
        <v>23.360506196985568</v>
      </c>
      <c r="D42" s="22">
        <v>20.979166251532064</v>
      </c>
      <c r="E42" s="22">
        <v>20.258937373225994</v>
      </c>
      <c r="F42" s="22">
        <v>26.277785238253308</v>
      </c>
      <c r="G42" s="23">
        <v>29.736485374945257</v>
      </c>
      <c r="H42" s="23">
        <v>26.531120976375917</v>
      </c>
      <c r="I42" s="34">
        <v>11.257126440349372</v>
      </c>
      <c r="J42" s="23">
        <v>7.3830502865794534</v>
      </c>
      <c r="K42" s="23">
        <v>7.5459911782922564</v>
      </c>
      <c r="L42" s="23">
        <v>7.5545986294768319</v>
      </c>
      <c r="M42" s="23">
        <v>11.698038987773472</v>
      </c>
      <c r="N42" s="23">
        <v>5.4397521874410266</v>
      </c>
      <c r="O42" s="23">
        <v>6.8113422278958842</v>
      </c>
      <c r="P42" s="23">
        <v>7.1593792568752308</v>
      </c>
      <c r="Q42" s="23">
        <v>8.4558723337653596</v>
      </c>
      <c r="R42" s="34">
        <v>6.6510854886093442</v>
      </c>
      <c r="S42" s="23">
        <v>12.343796772349172</v>
      </c>
      <c r="T42" s="23">
        <v>14.316259411621891</v>
      </c>
      <c r="U42" s="23">
        <v>16.924703127409288</v>
      </c>
      <c r="V42" s="23">
        <v>17.800722481512544</v>
      </c>
      <c r="W42" s="23">
        <v>16.777475713530873</v>
      </c>
      <c r="X42" s="23">
        <v>15.911993923126253</v>
      </c>
      <c r="Y42" s="23">
        <v>13.978356541560959</v>
      </c>
      <c r="Z42" s="23">
        <v>12.156322166022406</v>
      </c>
      <c r="AA42" s="23">
        <v>15.788370119118289</v>
      </c>
      <c r="AB42" s="71"/>
    </row>
    <row r="43" spans="1:42" ht="17.25" customHeight="1" thickBot="1">
      <c r="A43" s="116"/>
      <c r="B43" s="57" t="s">
        <v>26</v>
      </c>
      <c r="C43" s="5">
        <v>14.534235697832367</v>
      </c>
      <c r="D43" s="17">
        <v>16.791495554864856</v>
      </c>
      <c r="E43" s="17">
        <v>12.773719631805418</v>
      </c>
      <c r="F43" s="17">
        <v>21.062583132168196</v>
      </c>
      <c r="G43" s="1">
        <v>28.275841421993757</v>
      </c>
      <c r="H43" s="1">
        <v>13.68605881832705</v>
      </c>
      <c r="I43" s="4">
        <v>14.499345478873057</v>
      </c>
      <c r="J43" s="1">
        <v>5.6100913209589756</v>
      </c>
      <c r="K43" s="1">
        <v>7.0143512070637168</v>
      </c>
      <c r="L43" s="1">
        <v>7.1838074197926733</v>
      </c>
      <c r="M43" s="1">
        <v>9.75237275591134</v>
      </c>
      <c r="N43" s="1">
        <v>9.1271463881473913</v>
      </c>
      <c r="O43" s="1">
        <v>5.9559374275477515</v>
      </c>
      <c r="P43" s="1">
        <v>4.5122160037554311</v>
      </c>
      <c r="Q43" s="34">
        <v>4.815176290903608</v>
      </c>
      <c r="R43" s="7">
        <v>7.0807752743567089</v>
      </c>
      <c r="S43" s="8">
        <v>9.1150440557047325</v>
      </c>
      <c r="T43" s="1">
        <v>13.506856374034825</v>
      </c>
      <c r="U43" s="1">
        <v>9.28601869828079</v>
      </c>
      <c r="V43" s="1">
        <v>7.0319257395317081</v>
      </c>
      <c r="W43" s="1">
        <v>8.2700378360318521</v>
      </c>
      <c r="X43" s="1">
        <v>10.449226137973485</v>
      </c>
      <c r="Y43" s="1">
        <v>9.6554018999360203</v>
      </c>
      <c r="Z43" s="1">
        <v>11.049114291468083</v>
      </c>
      <c r="AA43" s="1">
        <v>12.513747238436144</v>
      </c>
      <c r="AB43" s="69"/>
    </row>
    <row r="44" spans="1:42" ht="17.25" customHeight="1" thickTop="1" thickBot="1">
      <c r="A44" s="114" t="s">
        <v>27</v>
      </c>
      <c r="B44" s="56" t="s">
        <v>28</v>
      </c>
      <c r="C44" s="50">
        <v>0</v>
      </c>
      <c r="D44" s="26">
        <v>13.49488128144224</v>
      </c>
      <c r="E44" s="26">
        <v>11.816840241804094</v>
      </c>
      <c r="F44" s="26">
        <v>14.141482177072007</v>
      </c>
      <c r="G44" s="27">
        <v>13.633475943412398</v>
      </c>
      <c r="H44" s="27">
        <v>9.7981333845209519</v>
      </c>
      <c r="I44" s="35">
        <v>8.8752258253566634</v>
      </c>
      <c r="J44" s="27">
        <v>10.202728968505554</v>
      </c>
      <c r="K44" s="27">
        <v>7.960733458979484</v>
      </c>
      <c r="L44" s="27">
        <v>7.1895171966455536</v>
      </c>
      <c r="M44" s="27">
        <v>6.8747617784446815</v>
      </c>
      <c r="N44" s="27">
        <v>6.4236557160153795</v>
      </c>
      <c r="O44" s="27">
        <v>6.3809559884380818</v>
      </c>
      <c r="P44" s="27">
        <v>5.5380407568675105</v>
      </c>
      <c r="Q44" s="27">
        <v>5.5417196931061063</v>
      </c>
      <c r="R44" s="23">
        <v>5.7256966138500029</v>
      </c>
      <c r="S44" s="10">
        <v>6.1799227115706143</v>
      </c>
      <c r="T44" s="27">
        <v>9.9860298481562051</v>
      </c>
      <c r="U44" s="27">
        <v>10.58867292184283</v>
      </c>
      <c r="V44" s="27">
        <v>10.397765929326363</v>
      </c>
      <c r="W44" s="27">
        <v>10.564504363121264</v>
      </c>
      <c r="X44" s="27">
        <v>11.874678259218042</v>
      </c>
      <c r="Y44" s="27">
        <v>14.034299587287705</v>
      </c>
      <c r="Z44" s="27">
        <v>13.314265167978725</v>
      </c>
      <c r="AA44" s="27"/>
      <c r="AB44" s="72"/>
    </row>
    <row r="45" spans="1:42" ht="16.5" customHeight="1">
      <c r="A45" s="115"/>
      <c r="B45" s="124" t="s">
        <v>29</v>
      </c>
      <c r="C45" s="5">
        <v>19.439762975080935</v>
      </c>
      <c r="D45" s="17">
        <v>19.905698870490358</v>
      </c>
      <c r="E45" s="17">
        <v>17.142558012334955</v>
      </c>
      <c r="F45" s="17">
        <v>16.554598138782922</v>
      </c>
      <c r="G45" s="1">
        <v>18.340675589390631</v>
      </c>
      <c r="H45" s="1">
        <v>19.452050372503269</v>
      </c>
      <c r="I45" s="4">
        <v>12.701954826815026</v>
      </c>
      <c r="J45" s="1">
        <v>9.4043007402791687</v>
      </c>
      <c r="K45" s="1">
        <v>6.162891221586432</v>
      </c>
      <c r="L45" s="1">
        <v>8.6364548570060844</v>
      </c>
      <c r="M45" s="1">
        <v>6.1803504524977537</v>
      </c>
      <c r="N45" s="1">
        <v>6.8021555332576566</v>
      </c>
      <c r="O45" s="1">
        <v>5.6459228346842618</v>
      </c>
      <c r="P45" s="1">
        <v>7.7293801720024762</v>
      </c>
      <c r="Q45" s="1">
        <v>6.3425549258055671</v>
      </c>
      <c r="R45" s="33">
        <v>6.5847773821601843</v>
      </c>
      <c r="S45" s="1">
        <v>12.702946418063924</v>
      </c>
      <c r="T45" s="1">
        <v>10.489900442566022</v>
      </c>
      <c r="U45" s="1">
        <v>10.835529432310036</v>
      </c>
      <c r="V45" s="1">
        <v>11.275209925464003</v>
      </c>
      <c r="W45" s="1">
        <v>12.632278760317892</v>
      </c>
      <c r="X45" s="1">
        <v>12.614329205126312</v>
      </c>
      <c r="Y45" s="1">
        <v>12.82095838878192</v>
      </c>
      <c r="Z45" s="1">
        <v>12.717594668755975</v>
      </c>
      <c r="AA45" s="1">
        <v>12.606959132042398</v>
      </c>
      <c r="AB45" s="69"/>
    </row>
    <row r="46" spans="1:42" ht="16.5" customHeight="1">
      <c r="A46" s="115"/>
      <c r="B46" s="125"/>
      <c r="C46" s="5">
        <v>16.17103532144192</v>
      </c>
      <c r="D46" s="17">
        <v>17.493924428756813</v>
      </c>
      <c r="E46" s="17">
        <v>10.932350461050792</v>
      </c>
      <c r="F46" s="17">
        <v>14.387126899913445</v>
      </c>
      <c r="G46" s="1">
        <v>17.187078366444673</v>
      </c>
      <c r="H46" s="1">
        <v>12.391481964159029</v>
      </c>
      <c r="I46" s="4">
        <v>13.332976507867235</v>
      </c>
      <c r="J46" s="1"/>
      <c r="K46" s="1"/>
      <c r="L46" s="1"/>
      <c r="M46" s="1"/>
      <c r="N46" s="1"/>
      <c r="O46" s="1"/>
      <c r="P46" s="1"/>
      <c r="Q46" s="1"/>
      <c r="R46" s="1"/>
      <c r="S46" s="12">
        <v>8.5154900563816156</v>
      </c>
      <c r="T46" s="1">
        <v>9.5401442886606116</v>
      </c>
      <c r="U46" s="1">
        <v>8.3860186991161267</v>
      </c>
      <c r="V46" s="1">
        <v>9.9337092042586406</v>
      </c>
      <c r="W46" s="1">
        <v>9.3675024264340916</v>
      </c>
      <c r="X46" s="1">
        <v>9.6884649072045583</v>
      </c>
      <c r="Y46" s="1">
        <v>9.1103747808612745</v>
      </c>
      <c r="Z46" s="1">
        <v>7.7043535734579178</v>
      </c>
      <c r="AA46" s="1">
        <v>10.529946869534092</v>
      </c>
      <c r="AB46" s="69"/>
    </row>
    <row r="47" spans="1:42" ht="16.5" customHeight="1" thickBot="1">
      <c r="A47" s="115"/>
      <c r="B47" s="126"/>
      <c r="C47" s="49"/>
      <c r="D47" s="22"/>
      <c r="E47" s="22"/>
      <c r="F47" s="22"/>
      <c r="G47" s="23"/>
      <c r="H47" s="23"/>
      <c r="I47" s="34"/>
      <c r="J47" s="23"/>
      <c r="K47" s="23"/>
      <c r="L47" s="23"/>
      <c r="M47" s="23"/>
      <c r="N47" s="23"/>
      <c r="O47" s="23"/>
      <c r="P47" s="23"/>
      <c r="Q47" s="23"/>
      <c r="R47" s="34"/>
      <c r="S47" s="23">
        <v>10.223316499986916</v>
      </c>
      <c r="T47" s="23">
        <v>11.301799984501654</v>
      </c>
      <c r="U47" s="23">
        <v>9.9529113009187089</v>
      </c>
      <c r="V47" s="23">
        <v>8.7061068249732543</v>
      </c>
      <c r="W47" s="23">
        <v>9.8255590880341117</v>
      </c>
      <c r="X47" s="23">
        <v>9.0540539390087904</v>
      </c>
      <c r="Y47" s="23">
        <v>10.445771486680192</v>
      </c>
      <c r="Z47" s="23">
        <v>10.899275975140908</v>
      </c>
      <c r="AA47" s="23">
        <v>10.977529122056366</v>
      </c>
      <c r="AB47" s="71"/>
    </row>
    <row r="48" spans="1:42" ht="16.5" customHeight="1" thickBot="1">
      <c r="A48" s="115"/>
      <c r="B48" s="60" t="s">
        <v>32</v>
      </c>
      <c r="C48" s="5">
        <v>11.408792388803807</v>
      </c>
      <c r="D48" s="17">
        <v>20.294283488566165</v>
      </c>
      <c r="E48" s="17">
        <v>23.153901568113604</v>
      </c>
      <c r="F48" s="17">
        <v>16.13114662461378</v>
      </c>
      <c r="G48" s="1">
        <v>15.737894274683157</v>
      </c>
      <c r="H48" s="1">
        <v>9.7218826853986364</v>
      </c>
      <c r="I48" s="4">
        <v>11.812565284262002</v>
      </c>
      <c r="J48" s="1">
        <v>5.633204820353952</v>
      </c>
      <c r="K48" s="1">
        <v>8.6560476679469254</v>
      </c>
      <c r="L48" s="1">
        <v>7.8024652523903244</v>
      </c>
      <c r="M48" s="1">
        <v>6.0465284555338128</v>
      </c>
      <c r="N48" s="1">
        <v>5.5418972633396546</v>
      </c>
      <c r="O48" s="1">
        <v>7.8739429824526947</v>
      </c>
      <c r="P48" s="1">
        <v>7.700409912320791</v>
      </c>
      <c r="Q48" s="1">
        <v>8.2486004494408629</v>
      </c>
      <c r="R48" s="4">
        <v>7.9764960087173842</v>
      </c>
      <c r="S48" s="1">
        <v>8.275030473188508</v>
      </c>
      <c r="T48" s="1">
        <v>8.000198312789454</v>
      </c>
      <c r="U48" s="1">
        <v>10.115067637252908</v>
      </c>
      <c r="V48" s="1">
        <v>9.5126409149227129</v>
      </c>
      <c r="W48" s="1">
        <v>8.7835991899432795</v>
      </c>
      <c r="X48" s="1">
        <v>8.537193158645902</v>
      </c>
      <c r="Y48" s="1">
        <v>12.110676481261002</v>
      </c>
      <c r="Z48" s="1">
        <v>10.041195520263425</v>
      </c>
      <c r="AA48" s="1">
        <v>10.10663295084111</v>
      </c>
      <c r="AB48" s="69"/>
    </row>
    <row r="49" spans="1:28" ht="15.75" customHeight="1" thickBot="1">
      <c r="A49" s="115"/>
      <c r="B49" s="117" t="s">
        <v>30</v>
      </c>
      <c r="C49" s="48">
        <v>14.478364596102239</v>
      </c>
      <c r="D49" s="28">
        <v>16.678747285612349</v>
      </c>
      <c r="E49" s="28">
        <v>13.270769836631477</v>
      </c>
      <c r="F49" s="28">
        <v>15.637866234997</v>
      </c>
      <c r="G49" s="29">
        <v>12.562344885076371</v>
      </c>
      <c r="H49" s="29">
        <v>11.97154358442809</v>
      </c>
      <c r="I49" s="33">
        <v>8.5137678398054177</v>
      </c>
      <c r="J49" s="29">
        <v>6.4670777029298856</v>
      </c>
      <c r="K49" s="29">
        <v>7.238352861293011</v>
      </c>
      <c r="L49" s="29">
        <v>5.9609484321853063</v>
      </c>
      <c r="M49" s="29">
        <v>5.7335749221501304</v>
      </c>
      <c r="N49" s="29">
        <v>7.0592510425161148</v>
      </c>
      <c r="O49" s="29">
        <v>7.6622174853802782</v>
      </c>
      <c r="P49" s="29">
        <v>6.3058337663839605</v>
      </c>
      <c r="Q49" s="29">
        <v>5.5872870676106476</v>
      </c>
      <c r="R49" s="33">
        <v>8.0844275378250749</v>
      </c>
      <c r="S49" s="29">
        <v>9.4042718943430152</v>
      </c>
      <c r="T49" s="29">
        <v>9.8918279395309661</v>
      </c>
      <c r="U49" s="29">
        <v>10.879323042306408</v>
      </c>
      <c r="V49" s="29">
        <v>8.0432733046271299</v>
      </c>
      <c r="W49" s="29">
        <v>9.0972724790903126</v>
      </c>
      <c r="X49" s="29">
        <v>8.8554132452734819</v>
      </c>
      <c r="Y49" s="29">
        <v>8.3642434697407602</v>
      </c>
      <c r="Z49" s="29">
        <v>10.28992346304539</v>
      </c>
      <c r="AA49" s="29">
        <v>9.4121313574571914</v>
      </c>
      <c r="AB49" s="70"/>
    </row>
    <row r="50" spans="1:28" ht="15.75" customHeight="1" thickTop="1" thickBot="1">
      <c r="A50" s="115"/>
      <c r="B50" s="118"/>
      <c r="C50" s="49">
        <v>16.16178712917371</v>
      </c>
      <c r="D50" s="22">
        <v>19.342343973884489</v>
      </c>
      <c r="E50" s="22">
        <v>15.693609061022688</v>
      </c>
      <c r="F50" s="22">
        <v>16.394508536621842</v>
      </c>
      <c r="G50" s="23">
        <v>18.203956863266139</v>
      </c>
      <c r="H50" s="23">
        <v>18.898381813354764</v>
      </c>
      <c r="I50" s="4">
        <v>15.378179174835006</v>
      </c>
      <c r="J50" s="23">
        <v>10.515221947469572</v>
      </c>
      <c r="K50" s="23">
        <v>5.9664730646793549</v>
      </c>
      <c r="L50" s="23">
        <v>5.7958837022754697</v>
      </c>
      <c r="M50" s="23">
        <v>8.5600857168714004</v>
      </c>
      <c r="N50" s="23">
        <v>6.9584675865841499</v>
      </c>
      <c r="O50" s="23">
        <v>6.0831631838662865</v>
      </c>
      <c r="P50" s="23">
        <v>6.6608874071342692</v>
      </c>
      <c r="Q50" s="23">
        <v>6.033043999043481</v>
      </c>
      <c r="R50" s="23">
        <v>7.5592997830407649</v>
      </c>
      <c r="S50" s="36">
        <v>5.4501278787779608</v>
      </c>
      <c r="T50" s="12">
        <v>9.050774265256111</v>
      </c>
      <c r="U50" s="23">
        <v>7.0045817026359822</v>
      </c>
      <c r="V50" s="23">
        <v>7.9907244570551912</v>
      </c>
      <c r="W50" s="23">
        <v>7.5929321074849865</v>
      </c>
      <c r="X50" s="23">
        <v>7.1383978893218787</v>
      </c>
      <c r="Y50" s="23">
        <v>7.7363547199321872</v>
      </c>
      <c r="Z50" s="23">
        <v>7.2198156754476095</v>
      </c>
      <c r="AA50" s="23">
        <v>11.691188808823235</v>
      </c>
      <c r="AB50" s="71"/>
    </row>
    <row r="51" spans="1:28" ht="15.75" customHeight="1" thickTop="1" thickBot="1">
      <c r="A51" s="116"/>
      <c r="B51" s="56" t="s">
        <v>31</v>
      </c>
      <c r="C51" s="15">
        <v>24.768773070192584</v>
      </c>
      <c r="D51" s="16">
        <v>14.703355729774552</v>
      </c>
      <c r="E51" s="16">
        <v>13.153935903835313</v>
      </c>
      <c r="F51" s="16">
        <v>12.552325221688806</v>
      </c>
      <c r="G51" s="8">
        <v>17.545373011109827</v>
      </c>
      <c r="H51" s="8">
        <v>11.150086687286846</v>
      </c>
      <c r="I51" s="6">
        <v>7.23149691451209</v>
      </c>
      <c r="J51" s="8">
        <v>9.280558261275301</v>
      </c>
      <c r="K51" s="8">
        <v>7.0013401077628288</v>
      </c>
      <c r="L51" s="8">
        <v>8.9553286483499779</v>
      </c>
      <c r="M51" s="8">
        <v>7.6323352526101296</v>
      </c>
      <c r="N51" s="8">
        <v>6.0472637155740374</v>
      </c>
      <c r="O51" s="8">
        <v>5.1362815583200092</v>
      </c>
      <c r="P51" s="8">
        <v>4.88170936692413</v>
      </c>
      <c r="Q51" s="8">
        <v>4.6474865080040955</v>
      </c>
      <c r="R51" s="8">
        <v>6.3848269790412182</v>
      </c>
      <c r="S51" s="8">
        <v>5.0780546243338751</v>
      </c>
      <c r="T51" s="41">
        <v>13.52255628305821</v>
      </c>
      <c r="U51" s="44">
        <v>14.247000946771031</v>
      </c>
      <c r="V51" s="8">
        <v>13.008010429224244</v>
      </c>
      <c r="W51" s="8">
        <v>12.330587333529108</v>
      </c>
      <c r="X51" s="8">
        <v>10.526781557094736</v>
      </c>
      <c r="Y51" s="8">
        <v>8.9061325092267474</v>
      </c>
      <c r="Z51" s="8">
        <v>8.2729796438094745</v>
      </c>
      <c r="AA51" s="8">
        <v>11.88604494922185</v>
      </c>
      <c r="AB51" s="46"/>
    </row>
    <row r="52" spans="1:28" ht="15.75">
      <c r="A52" s="21"/>
      <c r="B52" s="24" t="s">
        <v>38</v>
      </c>
      <c r="C52" s="1">
        <f t="shared" ref="C52:AA52" si="0">MIN(C4:C51)</f>
        <v>0</v>
      </c>
      <c r="D52" s="1">
        <f t="shared" si="0"/>
        <v>12.87001236346426</v>
      </c>
      <c r="E52" s="1">
        <f t="shared" si="0"/>
        <v>10.932350461050792</v>
      </c>
      <c r="F52" s="1">
        <f t="shared" si="0"/>
        <v>11.833397194149027</v>
      </c>
      <c r="G52" s="1">
        <f t="shared" si="0"/>
        <v>11.149400391012794</v>
      </c>
      <c r="H52" s="1">
        <f t="shared" si="0"/>
        <v>9.4815602144631601</v>
      </c>
      <c r="I52" s="1">
        <f t="shared" si="0"/>
        <v>6.2597393574476623</v>
      </c>
      <c r="J52" s="1">
        <f t="shared" si="0"/>
        <v>4.3178166290394069</v>
      </c>
      <c r="K52" s="1">
        <f t="shared" si="0"/>
        <v>3.7413941135238304</v>
      </c>
      <c r="L52" s="1">
        <f t="shared" si="0"/>
        <v>3.9886614889446288</v>
      </c>
      <c r="M52" s="1">
        <f t="shared" si="0"/>
        <v>3.9087338982307429</v>
      </c>
      <c r="N52" s="1">
        <f t="shared" si="0"/>
        <v>3.7714556070666583</v>
      </c>
      <c r="O52" s="1">
        <f t="shared" si="0"/>
        <v>3.3677798175725076</v>
      </c>
      <c r="P52" s="1">
        <f t="shared" si="0"/>
        <v>3.5185678656504216</v>
      </c>
      <c r="Q52" s="1">
        <f t="shared" si="0"/>
        <v>3.5470244242651123</v>
      </c>
      <c r="R52" s="1">
        <f t="shared" si="0"/>
        <v>4.3392589393296914</v>
      </c>
      <c r="S52" s="1">
        <f t="shared" si="0"/>
        <v>4.405632547560538</v>
      </c>
      <c r="T52" s="1">
        <f t="shared" si="0"/>
        <v>5.6697619512777386</v>
      </c>
      <c r="U52" s="1">
        <f t="shared" si="0"/>
        <v>7.0045817026359822</v>
      </c>
      <c r="V52" s="1">
        <f t="shared" si="0"/>
        <v>7.0319257395317081</v>
      </c>
      <c r="W52" s="1">
        <f t="shared" si="0"/>
        <v>7.5929321074849865</v>
      </c>
      <c r="X52" s="1">
        <f t="shared" si="0"/>
        <v>7.1383978893218787</v>
      </c>
      <c r="Y52" s="1">
        <f t="shared" si="0"/>
        <v>7.3256567956644982</v>
      </c>
      <c r="Z52" s="1">
        <f t="shared" si="0"/>
        <v>6.0825597145069707</v>
      </c>
      <c r="AA52" s="1">
        <f t="shared" si="0"/>
        <v>7.434178609356116</v>
      </c>
      <c r="AB52" s="69"/>
    </row>
    <row r="53" spans="1:28" ht="15.75">
      <c r="A53" s="20"/>
      <c r="B53" s="66" t="s">
        <v>40</v>
      </c>
      <c r="C53">
        <f>C52+1*(C56-C52)/4</f>
        <v>6.1921932675481459</v>
      </c>
      <c r="D53">
        <f t="shared" ref="D53:Y53" si="1">D52+1*(D56-D52)/4</f>
        <v>16.781376778136579</v>
      </c>
      <c r="E53">
        <f t="shared" si="1"/>
        <v>14.911386587804115</v>
      </c>
      <c r="F53">
        <f t="shared" si="1"/>
        <v>16.584833418446351</v>
      </c>
      <c r="G53">
        <f t="shared" si="1"/>
        <v>16.246085362983042</v>
      </c>
      <c r="H53">
        <f t="shared" si="1"/>
        <v>14.213829206826096</v>
      </c>
      <c r="I53">
        <f t="shared" si="1"/>
        <v>8.5393493117944992</v>
      </c>
      <c r="J53">
        <f t="shared" si="1"/>
        <v>6.7348069074147627</v>
      </c>
      <c r="K53">
        <f t="shared" si="1"/>
        <v>6.0831045792492926</v>
      </c>
      <c r="L53">
        <f t="shared" si="1"/>
        <v>6.0659647131981549</v>
      </c>
      <c r="M53">
        <f t="shared" si="1"/>
        <v>6.3243950929159576</v>
      </c>
      <c r="N53">
        <f t="shared" si="1"/>
        <v>6.3727986433561288</v>
      </c>
      <c r="O53">
        <f t="shared" si="1"/>
        <v>5.7007962633013456</v>
      </c>
      <c r="P53">
        <f t="shared" si="1"/>
        <v>5.4710012040714791</v>
      </c>
      <c r="Q53">
        <f t="shared" si="1"/>
        <v>6.6284833657397542</v>
      </c>
      <c r="R53">
        <f t="shared" si="1"/>
        <v>6.2436405464371214</v>
      </c>
      <c r="S53">
        <f t="shared" si="1"/>
        <v>6.561073925427662</v>
      </c>
      <c r="T53">
        <f t="shared" si="1"/>
        <v>8.0419725839580725</v>
      </c>
      <c r="U53">
        <f t="shared" si="1"/>
        <v>9.4846120588293097</v>
      </c>
      <c r="V53">
        <f t="shared" si="1"/>
        <v>9.7241249250269171</v>
      </c>
      <c r="W53">
        <f t="shared" si="1"/>
        <v>9.8890680089964569</v>
      </c>
      <c r="X53">
        <f t="shared" si="1"/>
        <v>9.3317968977729713</v>
      </c>
      <c r="Y53">
        <f t="shared" si="1"/>
        <v>9.3166258117928216</v>
      </c>
      <c r="Z53">
        <f>Z52+1*(Z56-Z52)/4</f>
        <v>8.7591653582599776</v>
      </c>
      <c r="AA53">
        <f>AA52+1*(AA56-AA52)/4</f>
        <v>9.6482277406386245</v>
      </c>
      <c r="AB53" s="69"/>
    </row>
    <row r="54" spans="1:28" ht="15.75">
      <c r="A54" s="20"/>
      <c r="B54" s="66" t="s">
        <v>41</v>
      </c>
      <c r="C54">
        <f>C52+2*(C56-C52)/4</f>
        <v>12.384386535096292</v>
      </c>
      <c r="D54">
        <f t="shared" ref="D54:Y54" si="2">D52+2*(D56-D52)/4</f>
        <v>20.692741192808896</v>
      </c>
      <c r="E54">
        <f t="shared" si="2"/>
        <v>18.890422714557438</v>
      </c>
      <c r="F54">
        <f t="shared" si="2"/>
        <v>21.336269642743673</v>
      </c>
      <c r="G54">
        <f t="shared" si="2"/>
        <v>21.342770334953286</v>
      </c>
      <c r="H54">
        <f t="shared" si="2"/>
        <v>18.946098199189031</v>
      </c>
      <c r="I54">
        <f t="shared" si="2"/>
        <v>10.818959266141334</v>
      </c>
      <c r="J54">
        <f t="shared" si="2"/>
        <v>9.1517971857901195</v>
      </c>
      <c r="K54">
        <f t="shared" si="2"/>
        <v>8.4248150449747552</v>
      </c>
      <c r="L54">
        <f t="shared" si="2"/>
        <v>8.1432679374516805</v>
      </c>
      <c r="M54">
        <f t="shared" si="2"/>
        <v>8.7400562876011723</v>
      </c>
      <c r="N54">
        <f t="shared" si="2"/>
        <v>8.9741416796455997</v>
      </c>
      <c r="O54">
        <f t="shared" si="2"/>
        <v>8.0338127090301832</v>
      </c>
      <c r="P54">
        <f t="shared" si="2"/>
        <v>7.4234345424925365</v>
      </c>
      <c r="Q54">
        <f t="shared" si="2"/>
        <v>9.709942307214396</v>
      </c>
      <c r="R54">
        <f t="shared" si="2"/>
        <v>8.1480221535445523</v>
      </c>
      <c r="S54">
        <f t="shared" si="2"/>
        <v>8.716515303294786</v>
      </c>
      <c r="T54">
        <f t="shared" si="2"/>
        <v>10.414183216638406</v>
      </c>
      <c r="U54">
        <f t="shared" si="2"/>
        <v>11.964642415022634</v>
      </c>
      <c r="V54">
        <f t="shared" si="2"/>
        <v>12.416324110522126</v>
      </c>
      <c r="W54">
        <f t="shared" si="2"/>
        <v>12.18520391050793</v>
      </c>
      <c r="X54">
        <f t="shared" si="2"/>
        <v>11.525195906224067</v>
      </c>
      <c r="Y54">
        <f t="shared" si="2"/>
        <v>11.307594827921143</v>
      </c>
      <c r="Z54">
        <f>Z52+2*(Z56-Z52)/4</f>
        <v>11.435771002012984</v>
      </c>
      <c r="AA54">
        <f>AA52+2*(AA56-AA52)/4</f>
        <v>11.862276871921136</v>
      </c>
      <c r="AB54" s="69"/>
    </row>
    <row r="55" spans="1:28" ht="15.75">
      <c r="A55" s="20"/>
      <c r="B55" s="66" t="s">
        <v>42</v>
      </c>
      <c r="C55">
        <f>C52+3*(C56-C52)/4</f>
        <v>18.576579802644439</v>
      </c>
      <c r="D55">
        <f t="shared" ref="D55:Y55" si="3">D52+3*(D56-D52)/4</f>
        <v>24.604105607481216</v>
      </c>
      <c r="E55">
        <f t="shared" si="3"/>
        <v>22.86945884131076</v>
      </c>
      <c r="F55">
        <f t="shared" si="3"/>
        <v>26.087705867040999</v>
      </c>
      <c r="G55">
        <f t="shared" si="3"/>
        <v>26.439455306923534</v>
      </c>
      <c r="H55">
        <f t="shared" si="3"/>
        <v>23.67836719155197</v>
      </c>
      <c r="I55">
        <f t="shared" si="3"/>
        <v>13.098569220488169</v>
      </c>
      <c r="J55">
        <f t="shared" si="3"/>
        <v>11.568787464165474</v>
      </c>
      <c r="K55">
        <f t="shared" si="3"/>
        <v>10.766525510700218</v>
      </c>
      <c r="L55">
        <f t="shared" si="3"/>
        <v>10.220571161705207</v>
      </c>
      <c r="M55">
        <f t="shared" si="3"/>
        <v>11.155717482286388</v>
      </c>
      <c r="N55">
        <f t="shared" si="3"/>
        <v>11.575484715935069</v>
      </c>
      <c r="O55">
        <f t="shared" si="3"/>
        <v>10.366829154759021</v>
      </c>
      <c r="P55">
        <f t="shared" si="3"/>
        <v>9.375867880913594</v>
      </c>
      <c r="Q55">
        <f t="shared" si="3"/>
        <v>12.791401248689038</v>
      </c>
      <c r="R55">
        <f t="shared" si="3"/>
        <v>10.052403760651982</v>
      </c>
      <c r="S55">
        <f t="shared" si="3"/>
        <v>10.87195668116191</v>
      </c>
      <c r="T55">
        <f t="shared" si="3"/>
        <v>12.78639384931874</v>
      </c>
      <c r="U55">
        <f t="shared" si="3"/>
        <v>14.444672771215963</v>
      </c>
      <c r="V55">
        <f t="shared" si="3"/>
        <v>15.108523296017335</v>
      </c>
      <c r="W55">
        <f t="shared" si="3"/>
        <v>14.481339812019399</v>
      </c>
      <c r="X55">
        <f t="shared" si="3"/>
        <v>13.718594914675158</v>
      </c>
      <c r="Y55">
        <f t="shared" si="3"/>
        <v>13.298563844049466</v>
      </c>
      <c r="Z55">
        <f>Z52+3*(Z56-Z52)/4</f>
        <v>14.112376645765991</v>
      </c>
      <c r="AA55">
        <f>AA52+3*(AA56-AA52)/4</f>
        <v>14.076326003203643</v>
      </c>
      <c r="AB55" s="69"/>
    </row>
    <row r="56" spans="1:28" ht="15.75">
      <c r="A56" s="20"/>
      <c r="B56" s="25" t="s">
        <v>39</v>
      </c>
      <c r="C56" s="1">
        <f t="shared" ref="C56:Z56" si="4">MAX(C4:C51)</f>
        <v>24.768773070192584</v>
      </c>
      <c r="D56" s="1">
        <f t="shared" si="4"/>
        <v>28.515470022153533</v>
      </c>
      <c r="E56" s="1">
        <f t="shared" si="4"/>
        <v>26.848494968064085</v>
      </c>
      <c r="F56" s="1">
        <f t="shared" si="4"/>
        <v>30.839142091338324</v>
      </c>
      <c r="G56" s="1">
        <f t="shared" si="4"/>
        <v>31.536140278893782</v>
      </c>
      <c r="H56" s="1">
        <f t="shared" si="4"/>
        <v>28.410636183914907</v>
      </c>
      <c r="I56" s="1">
        <f t="shared" si="4"/>
        <v>15.378179174835006</v>
      </c>
      <c r="J56" s="1">
        <f t="shared" si="4"/>
        <v>13.985777742540831</v>
      </c>
      <c r="K56" s="1">
        <f t="shared" si="4"/>
        <v>13.10823597642568</v>
      </c>
      <c r="L56" s="1">
        <f>MAX(L4:L51)</f>
        <v>12.297874385958734</v>
      </c>
      <c r="M56" s="1">
        <f t="shared" si="4"/>
        <v>13.571378676971602</v>
      </c>
      <c r="N56" s="1">
        <f t="shared" si="4"/>
        <v>14.17682775222454</v>
      </c>
      <c r="O56" s="1">
        <f t="shared" si="4"/>
        <v>12.699845600487858</v>
      </c>
      <c r="P56" s="1">
        <f t="shared" si="4"/>
        <v>11.328301219334652</v>
      </c>
      <c r="Q56" s="1">
        <f t="shared" si="4"/>
        <v>15.87286019016368</v>
      </c>
      <c r="R56" s="1">
        <f t="shared" si="4"/>
        <v>11.956785367759412</v>
      </c>
      <c r="S56" s="1">
        <f t="shared" si="4"/>
        <v>13.027398059029034</v>
      </c>
      <c r="T56" s="1">
        <f t="shared" si="4"/>
        <v>15.158604481999074</v>
      </c>
      <c r="U56" s="1">
        <f t="shared" si="4"/>
        <v>16.924703127409288</v>
      </c>
      <c r="V56" s="1">
        <f t="shared" si="4"/>
        <v>17.800722481512544</v>
      </c>
      <c r="W56" s="1">
        <f t="shared" si="4"/>
        <v>16.777475713530873</v>
      </c>
      <c r="X56" s="1">
        <f t="shared" si="4"/>
        <v>15.911993923126253</v>
      </c>
      <c r="Y56" s="1">
        <f t="shared" si="4"/>
        <v>15.28953286017779</v>
      </c>
      <c r="Z56" s="1">
        <f t="shared" si="4"/>
        <v>16.788982289518998</v>
      </c>
      <c r="AA56" s="1">
        <f>MAX(AA4:AA51)</f>
        <v>16.290375134486155</v>
      </c>
      <c r="AB56" s="69"/>
    </row>
    <row r="58" spans="1:28">
      <c r="B58" s="65"/>
      <c r="C58" s="1" t="s">
        <v>34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8">
      <c r="B59" s="63"/>
      <c r="C59" t="s">
        <v>35</v>
      </c>
    </row>
    <row r="60" spans="1:28">
      <c r="B60" s="62"/>
      <c r="C60" t="s">
        <v>36</v>
      </c>
    </row>
    <row r="61" spans="1:28">
      <c r="B61" s="64"/>
      <c r="C61" t="s">
        <v>37</v>
      </c>
    </row>
  </sheetData>
  <mergeCells count="23">
    <mergeCell ref="J2:AB2"/>
    <mergeCell ref="B22:B23"/>
    <mergeCell ref="A24:A25"/>
    <mergeCell ref="A26:A30"/>
    <mergeCell ref="B27:B28"/>
    <mergeCell ref="A2:A3"/>
    <mergeCell ref="B2:B3"/>
    <mergeCell ref="A4:A19"/>
    <mergeCell ref="B8:B9"/>
    <mergeCell ref="B14:B16"/>
    <mergeCell ref="A20:A23"/>
    <mergeCell ref="B4:B6"/>
    <mergeCell ref="A44:A51"/>
    <mergeCell ref="B49:B50"/>
    <mergeCell ref="C2:I2"/>
    <mergeCell ref="A31:A43"/>
    <mergeCell ref="B32:B35"/>
    <mergeCell ref="B36:B37"/>
    <mergeCell ref="B45:B47"/>
    <mergeCell ref="B10:B11"/>
    <mergeCell ref="B20:B21"/>
    <mergeCell ref="B38:B39"/>
    <mergeCell ref="B41:B42"/>
  </mergeCells>
  <conditionalFormatting sqref="C4:C5 C12:C38 C40:C46 C48:C51">
    <cfRule type="cellIs" dxfId="475" priority="154" operator="greaterThan">
      <formula>$C$55</formula>
    </cfRule>
    <cfRule type="cellIs" dxfId="474" priority="155" operator="between">
      <formula>$C$54</formula>
      <formula>$C$55</formula>
    </cfRule>
    <cfRule type="cellIs" dxfId="473" priority="156" operator="between">
      <formula>$C$53</formula>
      <formula>$C$54</formula>
    </cfRule>
    <cfRule type="cellIs" dxfId="472" priority="157" operator="lessThan">
      <formula>$C$53</formula>
    </cfRule>
  </conditionalFormatting>
  <conditionalFormatting sqref="D4:D5 D12:D46 D48:D51">
    <cfRule type="cellIs" dxfId="471" priority="523" operator="between">
      <formula>18.08</formula>
      <formula>$D$55</formula>
    </cfRule>
    <cfRule type="cellIs" dxfId="470" priority="524" operator="between">
      <formula>13.67</formula>
      <formula>$D$54</formula>
    </cfRule>
    <cfRule type="cellIs" dxfId="469" priority="525" operator="between">
      <formula>13.67</formula>
      <formula>$D$54</formula>
    </cfRule>
    <cfRule type="cellIs" dxfId="468" priority="526" operator="greaterThan">
      <formula>$D$55</formula>
    </cfRule>
    <cfRule type="cellIs" dxfId="467" priority="527" operator="between">
      <formula>13.67</formula>
      <formula>$D$55</formula>
    </cfRule>
    <cfRule type="cellIs" dxfId="466" priority="528" operator="between">
      <formula>18.08</formula>
      <formula>$D$55</formula>
    </cfRule>
    <cfRule type="cellIs" dxfId="465" priority="529" operator="between">
      <formula>13.67</formula>
      <formula>$D$54</formula>
    </cfRule>
    <cfRule type="cellIs" dxfId="464" priority="530" operator="lessThan">
      <formula>$D$53</formula>
    </cfRule>
    <cfRule type="colorScale" priority="5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4:E5 E12:E46 E48:E51">
    <cfRule type="cellIs" dxfId="463" priority="532" operator="between">
      <formula>13.77</formula>
      <formula>$E$54</formula>
    </cfRule>
    <cfRule type="cellIs" dxfId="462" priority="533" operator="between">
      <formula>18.51</formula>
      <formula>$E$55</formula>
    </cfRule>
    <cfRule type="cellIs" dxfId="461" priority="534" operator="between">
      <formula>13.77</formula>
      <formula>$E$54</formula>
    </cfRule>
    <cfRule type="cellIs" dxfId="460" priority="535" operator="greaterThan">
      <formula>$E$55</formula>
    </cfRule>
    <cfRule type="cellIs" dxfId="459" priority="536" operator="lessThan">
      <formula>$E$53</formula>
    </cfRule>
    <cfRule type="colorScale" priority="5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:F5 F12:F46 F48:F51">
    <cfRule type="cellIs" dxfId="458" priority="538" operator="between">
      <formula>21.11</formula>
      <formula>$F$55</formula>
    </cfRule>
    <cfRule type="cellIs" dxfId="457" priority="539" operator="between">
      <formula>14.9</formula>
      <formula>$F$54</formula>
    </cfRule>
    <cfRule type="cellIs" dxfId="456" priority="540" operator="lessThan">
      <formula>$F$53</formula>
    </cfRule>
    <cfRule type="cellIs" dxfId="455" priority="541" operator="greaterThan">
      <formula>$F$55</formula>
    </cfRule>
    <cfRule type="colorScale" priority="5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14 F16 F43">
    <cfRule type="cellIs" dxfId="454" priority="153" operator="between">
      <formula>$E$54</formula>
      <formula>$E$55</formula>
    </cfRule>
  </conditionalFormatting>
  <conditionalFormatting sqref="G4:G5 G12:G46 G48:G51">
    <cfRule type="cellIs" dxfId="453" priority="543" operator="between">
      <formula>18.75</formula>
      <formula>$G$55</formula>
    </cfRule>
    <cfRule type="cellIs" dxfId="452" priority="544" operator="between">
      <formula>13.54</formula>
      <formula>$G$54</formula>
    </cfRule>
    <cfRule type="cellIs" dxfId="451" priority="545" operator="greaterThan">
      <formula>$G$55</formula>
    </cfRule>
    <cfRule type="cellIs" dxfId="450" priority="546" operator="lessThan">
      <formula>$G$53</formula>
    </cfRule>
    <cfRule type="colorScale" priority="5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4:H5 H12:H46 H48:H51">
    <cfRule type="cellIs" dxfId="449" priority="548" operator="between">
      <formula>13.18</formula>
      <formula>$H$55</formula>
    </cfRule>
    <cfRule type="cellIs" dxfId="448" priority="549" operator="between">
      <formula>9.78</formula>
      <formula>$H$54</formula>
    </cfRule>
    <cfRule type="cellIs" dxfId="447" priority="550" operator="greaterThan">
      <formula>$H$55</formula>
    </cfRule>
    <cfRule type="cellIs" dxfId="446" priority="551" operator="lessThan">
      <formula>$H$53</formula>
    </cfRule>
    <cfRule type="colorScale" priority="5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:I5 I12:I21 I23 I25:I35 I40:I46 I48:I51">
    <cfRule type="cellIs" dxfId="445" priority="553" operator="between">
      <formula>9.5</formula>
      <formula>$I$55</formula>
    </cfRule>
    <cfRule type="cellIs" dxfId="444" priority="554" operator="between">
      <formula>6.56</formula>
      <formula>$I$54</formula>
    </cfRule>
    <cfRule type="cellIs" dxfId="443" priority="555" operator="greaterThan">
      <formula>$I$55</formula>
    </cfRule>
  </conditionalFormatting>
  <conditionalFormatting sqref="I4:I5 I12:I46 I48:I51">
    <cfRule type="cellIs" dxfId="442" priority="150" operator="lessThan">
      <formula>$I$53</formula>
    </cfRule>
  </conditionalFormatting>
  <conditionalFormatting sqref="I4:I5 I23 I40:I46 I25:I35 I12:I21 I48:I51">
    <cfRule type="colorScale" priority="5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2 I24 I36:I39">
    <cfRule type="cellIs" dxfId="441" priority="151" operator="between">
      <formula>$I$54</formula>
      <formula>$I$55</formula>
    </cfRule>
    <cfRule type="cellIs" dxfId="440" priority="152" operator="between">
      <formula>$I$53</formula>
      <formula>$I$54</formula>
    </cfRule>
  </conditionalFormatting>
  <conditionalFormatting sqref="J4:J5 J12:J20 J23 J25:J30 J32:J35 J40:J45 J48:J51">
    <cfRule type="cellIs" dxfId="439" priority="574" operator="between">
      <formula>5.36</formula>
      <formula>$J$54</formula>
    </cfRule>
    <cfRule type="cellIs" dxfId="438" priority="576" operator="greaterThan">
      <formula>$J$55</formula>
    </cfRule>
  </conditionalFormatting>
  <conditionalFormatting sqref="J4:J5 J23 J40:J45 J32:J35 J25:J30 J12:J20 J48:J51">
    <cfRule type="colorScale" priority="5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4:J5">
    <cfRule type="cellIs" dxfId="437" priority="575" operator="lessThan">
      <formula>$J$53</formula>
    </cfRule>
  </conditionalFormatting>
  <conditionalFormatting sqref="J12:J20 J22:J36 J38:J45 J48:J51">
    <cfRule type="cellIs" dxfId="436" priority="3" operator="lessThan">
      <formula>$J$53</formula>
    </cfRule>
  </conditionalFormatting>
  <conditionalFormatting sqref="J22:J36">
    <cfRule type="cellIs" dxfId="435" priority="147" operator="between">
      <formula>$J$54</formula>
      <formula>$J$55</formula>
    </cfRule>
    <cfRule type="cellIs" dxfId="434" priority="148" operator="between">
      <formula>$J$53</formula>
      <formula>$J$54</formula>
    </cfRule>
  </conditionalFormatting>
  <conditionalFormatting sqref="J23 J25:J30 J32:J35 J12:J20 J40:J45 J48:J51 J4:J5">
    <cfRule type="cellIs" dxfId="433" priority="573" operator="between">
      <formula>7.25</formula>
      <formula>$J$55</formula>
    </cfRule>
  </conditionalFormatting>
  <conditionalFormatting sqref="K4:K5 K12:K20 K23 K25:K30 K32:K35 K40:K45 K48:K51">
    <cfRule type="cellIs" dxfId="432" priority="600" operator="between">
      <formula>6.51</formula>
      <formula>$K$55</formula>
    </cfRule>
    <cfRule type="cellIs" dxfId="431" priority="601" operator="between">
      <formula>4.84</formula>
      <formula>$K$54</formula>
    </cfRule>
  </conditionalFormatting>
  <conditionalFormatting sqref="K4:K5 K23 K40:K45 K32:K35 K25:K30 K12:K20 K48:K51">
    <cfRule type="colorScale" priority="60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4:K5 K48:K51 K23 K25:K30 K32:K35 K12:K20 K40:K45">
    <cfRule type="cellIs" dxfId="430" priority="599" operator="greaterThan">
      <formula>$K$55</formula>
    </cfRule>
  </conditionalFormatting>
  <conditionalFormatting sqref="K4:K5">
    <cfRule type="cellIs" dxfId="429" priority="598" operator="lessThan">
      <formula>$K$53</formula>
    </cfRule>
  </conditionalFormatting>
  <conditionalFormatting sqref="K12:K20 K22:K36 K38:K45 K48:K51">
    <cfRule type="cellIs" dxfId="428" priority="2" operator="lessThan">
      <formula>$K$53</formula>
    </cfRule>
  </conditionalFormatting>
  <conditionalFormatting sqref="K22:K36">
    <cfRule type="cellIs" dxfId="427" priority="145" operator="between">
      <formula>$K$53</formula>
      <formula>$K$54</formula>
    </cfRule>
  </conditionalFormatting>
  <conditionalFormatting sqref="K50">
    <cfRule type="cellIs" dxfId="426" priority="369" operator="between">
      <formula>$K$53</formula>
      <formula>"$K$55"</formula>
    </cfRule>
  </conditionalFormatting>
  <conditionalFormatting sqref="L4:L5 L12:L20 L23 L25:L30 L32:L35 L40:L45 L48:L51">
    <cfRule type="cellIs" dxfId="425" priority="625" operator="between">
      <formula>5.97</formula>
      <formula>$L$55</formula>
    </cfRule>
    <cfRule type="cellIs" dxfId="424" priority="626" operator="between">
      <formula>4.79</formula>
      <formula>$L$54</formula>
    </cfRule>
  </conditionalFormatting>
  <conditionalFormatting sqref="L4:L5 L23 L40:L45 L32:L35 L25:L30 L12:L20 L48:L51">
    <cfRule type="colorScale" priority="6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4:L5">
    <cfRule type="cellIs" dxfId="423" priority="624" operator="lessThan">
      <formula>$L$53</formula>
    </cfRule>
  </conditionalFormatting>
  <conditionalFormatting sqref="L12:L20 L22:L36 L38:L45 L48:L51">
    <cfRule type="cellIs" dxfId="422" priority="1" operator="lessThan">
      <formula>$L$53</formula>
    </cfRule>
  </conditionalFormatting>
  <conditionalFormatting sqref="L22:L36">
    <cfRule type="cellIs" dxfId="421" priority="143" operator="between">
      <formula>$L$53</formula>
      <formula>$L$54</formula>
    </cfRule>
  </conditionalFormatting>
  <conditionalFormatting sqref="L23 L25:L30 L32:L35 L12:L20 L40:L45 L48:L51 L4:L5">
    <cfRule type="cellIs" dxfId="420" priority="623" operator="greaterThan">
      <formula>$L$55</formula>
    </cfRule>
  </conditionalFormatting>
  <conditionalFormatting sqref="M4:M5 M12:M20 M23 M25:M30 M32:M35 M40:M45 M48:M51">
    <cfRule type="cellIs" dxfId="419" priority="651" operator="between">
      <formula>5.54</formula>
      <formula>$M$54</formula>
    </cfRule>
  </conditionalFormatting>
  <conditionalFormatting sqref="M4:M5 M12:M20 M40:M45 M48:M51 M23 M25:M30 M32:M35">
    <cfRule type="cellIs" dxfId="418" priority="650" operator="between">
      <formula>7.24</formula>
      <formula>$M$55</formula>
    </cfRule>
  </conditionalFormatting>
  <conditionalFormatting sqref="M4:M5 M12:M20 M40:M45 M48:M51">
    <cfRule type="cellIs" dxfId="417" priority="648" operator="greaterThan">
      <formula>$M$55</formula>
    </cfRule>
    <cfRule type="cellIs" dxfId="416" priority="649" operator="lessThan">
      <formula>$M$53</formula>
    </cfRule>
  </conditionalFormatting>
  <conditionalFormatting sqref="M4:M5 M40:M45 M32:M35 M25:M30 M23 M12:M20 M48:M51">
    <cfRule type="colorScale" priority="6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2:M36">
    <cfRule type="cellIs" dxfId="415" priority="139" operator="greaterThan">
      <formula>$M$55</formula>
    </cfRule>
    <cfRule type="cellIs" dxfId="414" priority="140" operator="between">
      <formula>$M$54</formula>
      <formula>$M$55</formula>
    </cfRule>
    <cfRule type="cellIs" dxfId="413" priority="141" operator="between">
      <formula>$M$53</formula>
      <formula>$M$54</formula>
    </cfRule>
    <cfRule type="cellIs" dxfId="412" priority="142" operator="lessThan">
      <formula>$M$53</formula>
    </cfRule>
  </conditionalFormatting>
  <conditionalFormatting sqref="N4:N5 N12:N15 N17:N20 N23 N25:N30 N32:N35 N40:N45 N48:N51">
    <cfRule type="cellIs" dxfId="411" priority="676" operator="between">
      <formula>4.76</formula>
      <formula>$N$54</formula>
    </cfRule>
  </conditionalFormatting>
  <conditionalFormatting sqref="N4:N5 N12:N15 N17:N20 N40:N45 N48:N51 N23 N25:N30 N32:N35">
    <cfRule type="cellIs" dxfId="410" priority="675" operator="between">
      <formula>6.11</formula>
      <formula>$N$55</formula>
    </cfRule>
  </conditionalFormatting>
  <conditionalFormatting sqref="N4:N5 N12:N15 N17:N20 N40:N45 N48:N51">
    <cfRule type="cellIs" dxfId="409" priority="673" operator="greaterThan">
      <formula>$N$55</formula>
    </cfRule>
    <cfRule type="cellIs" dxfId="408" priority="674" operator="lessThan">
      <formula>$N$53</formula>
    </cfRule>
  </conditionalFormatting>
  <conditionalFormatting sqref="N4:N5 N40:N45 N32:N35 N25:N30 N23 N12:N15 N17:N20 N48:N51">
    <cfRule type="colorScale" priority="6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22:N36">
    <cfRule type="cellIs" dxfId="407" priority="135" operator="greaterThan">
      <formula>$N$55</formula>
    </cfRule>
    <cfRule type="cellIs" dxfId="406" priority="136" operator="between">
      <formula>$N$54</formula>
      <formula>$N$55</formula>
    </cfRule>
    <cfRule type="cellIs" dxfId="405" priority="137" operator="between">
      <formula>$N$53</formula>
      <formula>$N$54</formula>
    </cfRule>
    <cfRule type="cellIs" dxfId="404" priority="138" operator="lessThan">
      <formula>$N$53</formula>
    </cfRule>
  </conditionalFormatting>
  <conditionalFormatting sqref="O4:O5 O12:O20 O23 O25:O30 O32:O35 O40:O45 O48:O51">
    <cfRule type="cellIs" dxfId="403" priority="701" operator="between">
      <formula>5</formula>
      <formula>$O$54</formula>
    </cfRule>
  </conditionalFormatting>
  <conditionalFormatting sqref="O4:O5 O12:O20 O40:O45 O48:O51 O23 O25:O30 O32:O35">
    <cfRule type="cellIs" dxfId="402" priority="700" operator="between">
      <formula>6.44</formula>
      <formula>$O$55</formula>
    </cfRule>
  </conditionalFormatting>
  <conditionalFormatting sqref="O4:O5 O12:O20 O40:O45 O48:O51">
    <cfRule type="cellIs" dxfId="401" priority="698" operator="greaterThan">
      <formula>$O$55</formula>
    </cfRule>
    <cfRule type="cellIs" dxfId="400" priority="699" operator="lessThan">
      <formula>$O$53</formula>
    </cfRule>
  </conditionalFormatting>
  <conditionalFormatting sqref="O4:O5 O40:O45 O32:O35 O25:O30 O23 O12:O20 O48:O51">
    <cfRule type="colorScale" priority="70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22:O36">
    <cfRule type="cellIs" dxfId="399" priority="131" operator="greaterThan">
      <formula>$O$55</formula>
    </cfRule>
    <cfRule type="cellIs" dxfId="398" priority="132" operator="between">
      <formula>$O$54</formula>
      <formula>$O$55</formula>
    </cfRule>
    <cfRule type="cellIs" dxfId="397" priority="133" operator="between">
      <formula>$O$53</formula>
      <formula>$O$54</formula>
    </cfRule>
    <cfRule type="cellIs" dxfId="396" priority="134" operator="lessThan">
      <formula>$O$53</formula>
    </cfRule>
  </conditionalFormatting>
  <conditionalFormatting sqref="P4:P5 P12:P16 P18:P20 P23 P25:P30 P32:P35 P40:P45 P48:P51">
    <cfRule type="cellIs" dxfId="395" priority="726" operator="between">
      <formula>4.6</formula>
      <formula>$P$54</formula>
    </cfRule>
  </conditionalFormatting>
  <conditionalFormatting sqref="P4:P5 P40:P45 P32:P35 P25:P30 P18:P20 P23 P12:P16 P48:P51">
    <cfRule type="colorScale" priority="7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P4:P5 P40:P45 P48:P51 P12:P16 P18:P20 P23 P25:P30 P32:P35">
    <cfRule type="cellIs" dxfId="394" priority="725" operator="between">
      <formula>5.94</formula>
      <formula>$P$55</formula>
    </cfRule>
  </conditionalFormatting>
  <conditionalFormatting sqref="P4:P5 P40:P45 P48:P51">
    <cfRule type="cellIs" dxfId="393" priority="723" operator="greaterThan">
      <formula>$P$55</formula>
    </cfRule>
    <cfRule type="cellIs" dxfId="392" priority="724" operator="lessThan">
      <formula>$P$53</formula>
    </cfRule>
  </conditionalFormatting>
  <conditionalFormatting sqref="P12:P20 P22:P36">
    <cfRule type="cellIs" dxfId="391" priority="127" operator="greaterThan">
      <formula>$P$55</formula>
    </cfRule>
    <cfRule type="cellIs" dxfId="390" priority="130" operator="lessThan">
      <formula>$P$53</formula>
    </cfRule>
  </conditionalFormatting>
  <conditionalFormatting sqref="P17:P20 P22:P36">
    <cfRule type="cellIs" dxfId="389" priority="128" operator="between">
      <formula>$P$54</formula>
      <formula>$P$55</formula>
    </cfRule>
    <cfRule type="cellIs" dxfId="388" priority="129" operator="between">
      <formula>$P$53</formula>
      <formula>$P$54</formula>
    </cfRule>
  </conditionalFormatting>
  <conditionalFormatting sqref="Q4:Q7 Q12:Q20 Q23 Q25:Q30 Q32:Q35 Q40:Q45 Q48:Q51">
    <cfRule type="cellIs" dxfId="387" priority="756" operator="between">
      <formula>4.92</formula>
      <formula>$Q$54</formula>
    </cfRule>
  </conditionalFormatting>
  <conditionalFormatting sqref="Q4:Q7 Q12:Q20 Q40:Q45 Q48:Q51 Q23 Q25:Q30 Q32:Q35">
    <cfRule type="cellIs" dxfId="386" priority="755" operator="between">
      <formula>6.62</formula>
      <formula>$Q$55</formula>
    </cfRule>
  </conditionalFormatting>
  <conditionalFormatting sqref="Q4:Q7 Q12:Q20 Q40:Q45 Q48:Q51">
    <cfRule type="cellIs" dxfId="385" priority="754" operator="lessThan">
      <formula>$Q$53</formula>
    </cfRule>
  </conditionalFormatting>
  <conditionalFormatting sqref="Q4:Q7 Q40:Q45 Q32:Q35 Q25:Q30 Q23 Q12:Q20 Q48:Q51">
    <cfRule type="colorScale" priority="7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22:Q36">
    <cfRule type="cellIs" dxfId="384" priority="124" operator="between">
      <formula>$Q$54</formula>
      <formula>$Q$55</formula>
    </cfRule>
    <cfRule type="cellIs" dxfId="383" priority="125" operator="between">
      <formula>$Q$53</formula>
      <formula>$Q$54</formula>
    </cfRule>
    <cfRule type="cellIs" dxfId="382" priority="126" operator="lessThan">
      <formula>$Q$53</formula>
    </cfRule>
  </conditionalFormatting>
  <conditionalFormatting sqref="Q23 Q25:Q30 Q32:Q35 Q4:Q7 Q12:Q20 Q40:Q45 Q48:Q51">
    <cfRule type="cellIs" dxfId="381" priority="753" operator="greaterThan">
      <formula>$Q$55</formula>
    </cfRule>
  </conditionalFormatting>
  <conditionalFormatting sqref="R4:R7 R12:R14 R17:R20 R23 R25:R30 R32:R35 R40:R45 R48:R51">
    <cfRule type="cellIs" dxfId="380" priority="886" operator="lessThan">
      <formula>$R$53</formula>
    </cfRule>
    <cfRule type="cellIs" dxfId="379" priority="887" operator="between">
      <formula>6.99</formula>
      <formula>$R$55</formula>
    </cfRule>
    <cfRule type="cellIs" dxfId="378" priority="888" operator="between">
      <formula>5.34</formula>
      <formula>$R$54</formula>
    </cfRule>
  </conditionalFormatting>
  <conditionalFormatting sqref="R4:R7 R12:R14 R17:R20 R25:R30 R32:R35 R23 R40:R45 R48:R51">
    <cfRule type="cellIs" dxfId="377" priority="885" operator="greaterThan">
      <formula>$R$55</formula>
    </cfRule>
  </conditionalFormatting>
  <conditionalFormatting sqref="R4:R7 R12:R20 R22:R45 R48:R51">
    <cfRule type="cellIs" dxfId="376" priority="119" operator="greaterThan">
      <formula>$R$55</formula>
    </cfRule>
    <cfRule type="cellIs" dxfId="375" priority="120" operator="between">
      <formula>$R$54</formula>
      <formula>$R$55</formula>
    </cfRule>
    <cfRule type="cellIs" dxfId="374" priority="121" operator="between">
      <formula>$R$53</formula>
      <formula>$R$54</formula>
    </cfRule>
    <cfRule type="cellIs" dxfId="373" priority="122" operator="lessThan">
      <formula>$R$53</formula>
    </cfRule>
  </conditionalFormatting>
  <conditionalFormatting sqref="R4:R7 R40:R45 R32:R35 R25:R30 R17:R20 R23 R12:R14 R48:R51">
    <cfRule type="colorScale" priority="88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13:R14 R18 R20 R27:R30 R40:R45 R32:R34 R23 R48:R51">
    <cfRule type="colorScale" priority="77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25:R26 R35 R19 R17 R4:R7 R12">
    <cfRule type="colorScale" priority="86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4:S7 S12:S14 S17:S20 S23 S25:S30 S32:S35 S40:S51">
    <cfRule type="cellIs" dxfId="372" priority="915" operator="greaterThan">
      <formula>$S$55</formula>
    </cfRule>
    <cfRule type="cellIs" dxfId="371" priority="916" operator="lessThan">
      <formula>$S$53</formula>
    </cfRule>
    <cfRule type="cellIs" dxfId="370" priority="917" operator="between">
      <formula>8.68</formula>
      <formula>$S$55</formula>
    </cfRule>
    <cfRule type="cellIs" dxfId="369" priority="918" operator="between">
      <formula>6.55</formula>
      <formula>$S$54</formula>
    </cfRule>
  </conditionalFormatting>
  <conditionalFormatting sqref="S4:S7 S12:S20 S22:S51">
    <cfRule type="cellIs" dxfId="368" priority="115" operator="greaterThan">
      <formula>$S$55</formula>
    </cfRule>
    <cfRule type="cellIs" dxfId="367" priority="116" operator="between">
      <formula>$S$54</formula>
      <formula>$S$55</formula>
    </cfRule>
    <cfRule type="cellIs" dxfId="366" priority="117" operator="between">
      <formula>$S$53</formula>
      <formula>$S$54</formula>
    </cfRule>
    <cfRule type="cellIs" dxfId="365" priority="118" operator="lessThan">
      <formula>$S$53</formula>
    </cfRule>
  </conditionalFormatting>
  <conditionalFormatting sqref="S4:S7 S40:S51 S32:S35 S25:S30 S17:S20 S23 S12:S14">
    <cfRule type="colorScale" priority="9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28:S30 S43:S51">
    <cfRule type="colorScale" priority="7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32:S35 S40:S42 S25:S27 S17:S20 S4:S7 S23 S12:S14">
    <cfRule type="colorScale" priority="86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4:T7 T12:T20 T22:T51">
    <cfRule type="cellIs" dxfId="364" priority="111" operator="greaterThan">
      <formula>$T$55</formula>
    </cfRule>
    <cfRule type="cellIs" dxfId="363" priority="112" operator="between">
      <formula>$T$54</formula>
      <formula>$T$55</formula>
    </cfRule>
    <cfRule type="cellIs" dxfId="362" priority="113" operator="between">
      <formula>$T$53</formula>
      <formula>$T$54</formula>
    </cfRule>
    <cfRule type="cellIs" dxfId="361" priority="114" operator="lessThan">
      <formula>$T$53</formula>
    </cfRule>
  </conditionalFormatting>
  <conditionalFormatting sqref="T4:T7 T12:T20 T23 T25:T30 T32:T35 T40:T51">
    <cfRule type="cellIs" dxfId="360" priority="946" operator="lessThan">
      <formula>$T$53</formula>
    </cfRule>
    <cfRule type="cellIs" dxfId="359" priority="947" operator="between">
      <formula>8.85</formula>
      <formula>$T$55</formula>
    </cfRule>
    <cfRule type="cellIs" dxfId="358" priority="948" operator="between">
      <formula>6.92</formula>
      <formula>$T$54</formula>
    </cfRule>
  </conditionalFormatting>
  <conditionalFormatting sqref="T4:T7 T12:T20 T25:T30 T32:T35 T40:T51 T23">
    <cfRule type="cellIs" dxfId="357" priority="945" operator="greaterThan">
      <formula>$T$55</formula>
    </cfRule>
  </conditionalFormatting>
  <conditionalFormatting sqref="T4:T7 T40:T51 T32:T35 T25:T30 T23 T12:T20">
    <cfRule type="colorScale" priority="9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45:T51 T40:T43 T32:T35 T25:T27 T4:T7 T12:T17">
    <cfRule type="colorScale" priority="8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4:U21 U23 U25:U30 U32:U35 U40:U51">
    <cfRule type="cellIs" dxfId="356" priority="970" operator="greaterThan">
      <formula>$U$55</formula>
    </cfRule>
    <cfRule type="cellIs" dxfId="355" priority="971" operator="lessThan">
      <formula>$U$53</formula>
    </cfRule>
    <cfRule type="cellIs" dxfId="354" priority="972" operator="between">
      <formula>7.38</formula>
      <formula>$U$55</formula>
    </cfRule>
    <cfRule type="cellIs" dxfId="353" priority="973" operator="between">
      <formula>5.73</formula>
      <formula>$U$54</formula>
    </cfRule>
  </conditionalFormatting>
  <conditionalFormatting sqref="U4:U21 U40:U51 U32:U35 U25:U30 U23">
    <cfRule type="colorScale" priority="97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4:U51">
    <cfRule type="cellIs" dxfId="352" priority="107" operator="greaterThan">
      <formula>$U$55</formula>
    </cfRule>
    <cfRule type="cellIs" dxfId="351" priority="108" operator="between">
      <formula>$U$54</formula>
      <formula>$U$55</formula>
    </cfRule>
    <cfRule type="cellIs" dxfId="350" priority="109" operator="between">
      <formula>$U$53</formula>
      <formula>$U$54</formula>
    </cfRule>
    <cfRule type="cellIs" dxfId="349" priority="110" operator="lessThan">
      <formula>$U$53</formula>
    </cfRule>
  </conditionalFormatting>
  <conditionalFormatting sqref="U25:U27 T18:T20 W28:W29 U32 U50:U51 V44:V49 U40:U43 U34:U35 V33 V30 W15:W17 V8:V14 U4:U7 T23">
    <cfRule type="colorScale" priority="78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44:U49 U33 U30 U8:U17">
    <cfRule type="colorScale" priority="5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4:V21 V23 V25:V30 V32:V35 V40:V51">
    <cfRule type="cellIs" dxfId="348" priority="1000" operator="greaterThan">
      <formula>$V$55</formula>
    </cfRule>
    <cfRule type="cellIs" dxfId="347" priority="1001" operator="lessThan">
      <formula>$V$53</formula>
    </cfRule>
    <cfRule type="cellIs" dxfId="346" priority="1002" operator="between">
      <formula>8.84</formula>
      <formula>$V$55</formula>
    </cfRule>
    <cfRule type="cellIs" dxfId="345" priority="1003" operator="between">
      <formula>7.14</formula>
      <formula>$V$54</formula>
    </cfRule>
  </conditionalFormatting>
  <conditionalFormatting sqref="V4:V21 V40:V51 V32:V35 V25:V30 V23">
    <cfRule type="colorScale" priority="995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0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4:V51">
    <cfRule type="cellIs" dxfId="344" priority="103" operator="greaterThan">
      <formula>$V$55</formula>
    </cfRule>
    <cfRule type="cellIs" dxfId="343" priority="104" operator="between">
      <formula>$V$54</formula>
      <formula>$V$55</formula>
    </cfRule>
    <cfRule type="cellIs" dxfId="342" priority="105" operator="between">
      <formula>$V$53</formula>
      <formula>$V$54</formula>
    </cfRule>
    <cfRule type="cellIs" dxfId="341" priority="106" operator="lessThan">
      <formula>$V$53</formula>
    </cfRule>
  </conditionalFormatting>
  <conditionalFormatting sqref="V25:V27 U18:U21 X28:X29 V32 V50:V51 W44:W49 V40:V43 V34:V35 W33 W30 X15:X17 W8:W14 V4:V7 U23">
    <cfRule type="colorScale" priority="87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4:W21 W23 W25:W30 W32:W35 W40:W51">
    <cfRule type="cellIs" dxfId="340" priority="1026" operator="lessThan">
      <formula>$W$53</formula>
    </cfRule>
    <cfRule type="cellIs" dxfId="339" priority="1027" operator="between">
      <formula>8.4</formula>
      <formula>$W$55</formula>
    </cfRule>
    <cfRule type="cellIs" dxfId="338" priority="1028" operator="between">
      <formula>6.82</formula>
      <formula>$W$54</formula>
    </cfRule>
  </conditionalFormatting>
  <conditionalFormatting sqref="W4:W21 W25:W30 W32:W35 W40:W51 W23">
    <cfRule type="cellIs" dxfId="337" priority="1025" operator="greaterThan">
      <formula>$W$55</formula>
    </cfRule>
  </conditionalFormatting>
  <conditionalFormatting sqref="W4:W21 W40:W51 W32:W35 W25:W30 W23">
    <cfRule type="colorScale" priority="10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4:W51">
    <cfRule type="cellIs" dxfId="336" priority="99" operator="between">
      <formula>$W$54</formula>
      <formula>$W$55</formula>
    </cfRule>
    <cfRule type="cellIs" dxfId="335" priority="100" operator="between">
      <formula>$W$53</formula>
      <formula>$W$54</formula>
    </cfRule>
    <cfRule type="cellIs" dxfId="334" priority="101" operator="greaterThan">
      <formula>$W$55</formula>
    </cfRule>
    <cfRule type="cellIs" dxfId="333" priority="102" operator="lessThan">
      <formula>$W$53</formula>
    </cfRule>
  </conditionalFormatting>
  <conditionalFormatting sqref="W25:W27 V18:V21 Y28:Y29 W32 W50:W51 X44:X49 W40:W43 W34:W35 X33 X30 Y15:Y17 X8:X14 W4:W7 V23">
    <cfRule type="colorScale" priority="80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4:X21 X23 X25:X30 X32:X35 X40:X51">
    <cfRule type="cellIs" dxfId="332" priority="1051" operator="lessThan">
      <formula>$X$53</formula>
    </cfRule>
    <cfRule type="cellIs" dxfId="331" priority="1052" operator="between">
      <formula>8.69</formula>
      <formula>$X$55</formula>
    </cfRule>
    <cfRule type="cellIs" dxfId="330" priority="1053" operator="between">
      <formula>6.95</formula>
      <formula>$X$54</formula>
    </cfRule>
  </conditionalFormatting>
  <conditionalFormatting sqref="X4:X21 X25:X30 X23 X32:X35 X40:X51">
    <cfRule type="cellIs" dxfId="329" priority="1050" operator="greaterThan">
      <formula>$X$55</formula>
    </cfRule>
  </conditionalFormatting>
  <conditionalFormatting sqref="X4:X21 X40:X51 X32:X35 X25:X30 X23">
    <cfRule type="colorScale" priority="10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4:X51">
    <cfRule type="cellIs" dxfId="328" priority="95" operator="greaterThan">
      <formula>$X$55</formula>
    </cfRule>
    <cfRule type="cellIs" dxfId="327" priority="96" operator="between">
      <formula>$X$54</formula>
      <formula>$X$55</formula>
    </cfRule>
    <cfRule type="cellIs" dxfId="326" priority="97" operator="between">
      <formula>$X$53</formula>
      <formula>$X$54</formula>
    </cfRule>
    <cfRule type="cellIs" dxfId="325" priority="98" operator="lessThan">
      <formula>$X$53</formula>
    </cfRule>
  </conditionalFormatting>
  <conditionalFormatting sqref="X25:X27 W18:W21 Z28:Z29 X32 X50:X51 Y44:Y49 X40:X43 X34:X35 Y33 Y30 Z15:Z17 Y8:Y14 X4:X7 W23">
    <cfRule type="colorScale" priority="8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4:Y21 Y23 Y25:Y30 Y32:Y35 Y40:Y51">
    <cfRule type="cellIs" dxfId="324" priority="1075" operator="greaterThan">
      <formula>$Y$55</formula>
    </cfRule>
    <cfRule type="cellIs" dxfId="323" priority="1076" operator="lessThan">
      <formula>$Y$53</formula>
    </cfRule>
    <cfRule type="cellIs" dxfId="322" priority="1077" operator="between">
      <formula>9.48</formula>
      <formula>$Y$55</formula>
    </cfRule>
    <cfRule type="cellIs" dxfId="321" priority="1078" operator="between">
      <formula>7.45</formula>
      <formula>$Y$54</formula>
    </cfRule>
  </conditionalFormatting>
  <conditionalFormatting sqref="Y4:Y21 Y40:Y51 Y32:Y35 Y25:Y30 Y23">
    <cfRule type="colorScale" priority="107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4:Y51">
    <cfRule type="cellIs" dxfId="320" priority="91" operator="greaterThan">
      <formula>$Y$55</formula>
    </cfRule>
    <cfRule type="cellIs" dxfId="319" priority="92" operator="between">
      <formula>$Y$54</formula>
      <formula>$Y$55</formula>
    </cfRule>
    <cfRule type="cellIs" dxfId="318" priority="93" operator="between">
      <formula>$Y$53</formula>
      <formula>$Y$54</formula>
    </cfRule>
    <cfRule type="cellIs" dxfId="317" priority="94" operator="lessThan">
      <formula>$Y$53</formula>
    </cfRule>
  </conditionalFormatting>
  <conditionalFormatting sqref="Y25:Y27 X18:X21 AA28 Y32 Y50:Y51 Z44:Z49 Y40:Y43 Y34:Y35 Z33 Z30 Z9:Z14 Y4:Y7 X23">
    <cfRule type="colorScale" priority="8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:Z7 Z9:Z21 Z23 Z25:Z30 Z32:Z35 Z40:Z42 Z44:Z49 Z51">
    <cfRule type="cellIs" dxfId="316" priority="309" operator="greaterThan">
      <formula>$Z$55</formula>
    </cfRule>
  </conditionalFormatting>
  <conditionalFormatting sqref="Z4:Z7 Z9:AA12 Z13:Z21 Z23 Z25:Z27 Z28:AA28 Z29:Z30 Z32:Z35 Z40:Z42 Z44 Z45:AA49 Z51">
    <cfRule type="cellIs" dxfId="315" priority="1101" operator="lessThan">
      <formula>$Z$53</formula>
    </cfRule>
    <cfRule type="cellIs" dxfId="314" priority="1102" operator="between">
      <formula>10.09</formula>
      <formula>$Z$55</formula>
    </cfRule>
    <cfRule type="cellIs" dxfId="313" priority="1103" operator="between">
      <formula>7.74</formula>
      <formula>$Z$54</formula>
    </cfRule>
  </conditionalFormatting>
  <conditionalFormatting sqref="Z4:Z7 Z45:AA49 Z40:Z42 Z32:Z35 Z23 Z9:AA12 Z13:Z21 Z28:AA28 Z44 Z29:Z30 Z51 Z25:Z27">
    <cfRule type="colorScale" priority="11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:Z51">
    <cfRule type="cellIs" dxfId="312" priority="88" operator="between">
      <formula>$Z$54</formula>
      <formula>$Z$55</formula>
    </cfRule>
    <cfRule type="cellIs" dxfId="311" priority="89" operator="between">
      <formula>$Z$53</formula>
      <formula>$Z$54</formula>
    </cfRule>
    <cfRule type="cellIs" dxfId="310" priority="90" operator="lessThan">
      <formula>$Z$53</formula>
    </cfRule>
  </conditionalFormatting>
  <conditionalFormatting sqref="Z13:Z21 Z23 Z4:Z7 Z9:AA12 Z25:Z27 Z32:Z35 Z40:Z42 Z45:AA49 Z51 Z28:AA28 Z29:Z30 Z44">
    <cfRule type="cellIs" dxfId="309" priority="1100" operator="greaterThan">
      <formula>$Z$55</formula>
    </cfRule>
  </conditionalFormatting>
  <conditionalFormatting sqref="Z18:Z21 Z23">
    <cfRule type="colorScale" priority="8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A5 AA8:AA22 AA24 AA26:AA43 AA45:AA51">
    <cfRule type="cellIs" dxfId="308" priority="84" operator="greaterThan">
      <formula>$AA$55</formula>
    </cfRule>
    <cfRule type="cellIs" dxfId="307" priority="85" operator="between">
      <formula>$AA$54</formula>
      <formula>$AA$55</formula>
    </cfRule>
    <cfRule type="cellIs" dxfId="306" priority="86" operator="between">
      <formula>$AA$53</formula>
      <formula>$AA$54</formula>
    </cfRule>
    <cfRule type="cellIs" dxfId="305" priority="87" operator="lessThan">
      <formula>$AA$53</formula>
    </cfRule>
  </conditionalFormatting>
  <conditionalFormatting sqref="AA45:AA49 Z51 Z40:Z42 Z34:Z35 Z32 Z25:Z27 Y18:Y21 AA9:AA12 Z4:Z7 Y23">
    <cfRule type="colorScale" priority="8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59"/>
  <sheetViews>
    <sheetView zoomScale="65" zoomScaleNormal="65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A2" sqref="A2:A3"/>
    </sheetView>
  </sheetViews>
  <sheetFormatPr defaultRowHeight="15"/>
  <cols>
    <col min="1" max="2" width="23.42578125" customWidth="1"/>
  </cols>
  <sheetData>
    <row r="1" spans="1:31" ht="19.5" thickBot="1">
      <c r="A1" s="53" t="s">
        <v>49</v>
      </c>
    </row>
    <row r="2" spans="1:31" ht="21.75" thickBot="1">
      <c r="A2" s="114" t="s">
        <v>0</v>
      </c>
      <c r="B2" s="114" t="s">
        <v>1</v>
      </c>
      <c r="C2" s="119" t="s">
        <v>2</v>
      </c>
      <c r="D2" s="120"/>
      <c r="E2" s="120"/>
      <c r="F2" s="120"/>
      <c r="G2" s="120"/>
      <c r="H2" s="120"/>
      <c r="I2" s="133"/>
      <c r="J2" s="119" t="s">
        <v>3</v>
      </c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7"/>
    </row>
    <row r="3" spans="1:31" ht="16.5" customHeight="1" thickBot="1">
      <c r="A3" s="116"/>
      <c r="B3" s="131"/>
      <c r="C3" s="55">
        <v>2</v>
      </c>
      <c r="D3" s="54">
        <v>3</v>
      </c>
      <c r="E3" s="54">
        <v>4</v>
      </c>
      <c r="F3" s="54">
        <v>5</v>
      </c>
      <c r="G3" s="54">
        <v>6</v>
      </c>
      <c r="H3" s="54">
        <v>7</v>
      </c>
      <c r="I3" s="46">
        <v>8</v>
      </c>
      <c r="J3" s="54">
        <v>9</v>
      </c>
      <c r="K3" s="54">
        <v>10</v>
      </c>
      <c r="L3" s="54">
        <v>11</v>
      </c>
      <c r="M3" s="54">
        <v>12</v>
      </c>
      <c r="N3" s="54">
        <v>13</v>
      </c>
      <c r="O3" s="54">
        <v>14</v>
      </c>
      <c r="P3" s="54">
        <v>15</v>
      </c>
      <c r="Q3" s="54">
        <v>16</v>
      </c>
      <c r="R3" s="54">
        <v>17</v>
      </c>
      <c r="S3" s="54">
        <v>18</v>
      </c>
      <c r="T3" s="54">
        <v>19</v>
      </c>
      <c r="U3" s="54">
        <v>20</v>
      </c>
      <c r="V3" s="54">
        <v>21</v>
      </c>
      <c r="W3" s="54">
        <v>22</v>
      </c>
      <c r="X3" s="54">
        <v>23</v>
      </c>
      <c r="Y3" s="54">
        <v>24</v>
      </c>
      <c r="Z3" s="54">
        <v>25</v>
      </c>
      <c r="AA3" s="54">
        <v>26</v>
      </c>
      <c r="AB3" s="54">
        <v>27</v>
      </c>
      <c r="AC3" s="46">
        <v>28</v>
      </c>
    </row>
    <row r="4" spans="1:31" ht="16.5" customHeight="1" thickTop="1" thickBot="1">
      <c r="A4" s="114" t="s">
        <v>4</v>
      </c>
      <c r="B4" s="122" t="s">
        <v>5</v>
      </c>
      <c r="C4" s="11">
        <v>21.500959195190479</v>
      </c>
      <c r="D4" s="3">
        <v>25.412057361720002</v>
      </c>
      <c r="E4" s="3">
        <v>27.210351877737494</v>
      </c>
      <c r="F4" s="3">
        <v>27.493602242541897</v>
      </c>
      <c r="G4" s="3">
        <v>27.54174749504147</v>
      </c>
      <c r="H4" s="3">
        <v>22.802829993111114</v>
      </c>
      <c r="I4" s="2">
        <v>20.161791390605639</v>
      </c>
      <c r="J4" s="3">
        <v>14.784198797785489</v>
      </c>
      <c r="K4" s="3">
        <v>11.577477788895733</v>
      </c>
      <c r="L4" s="3">
        <v>13.75341424396353</v>
      </c>
      <c r="M4" s="3">
        <v>12.934723087363714</v>
      </c>
      <c r="N4" s="3">
        <v>14.196577789462591</v>
      </c>
      <c r="O4" s="3">
        <v>13.914428803218966</v>
      </c>
      <c r="P4" s="2">
        <v>11.96559518635301</v>
      </c>
      <c r="Q4" s="3">
        <v>8.3708205622931615</v>
      </c>
      <c r="R4" s="3">
        <v>9.3456301262559549</v>
      </c>
      <c r="S4" s="3">
        <v>10.768358168977253</v>
      </c>
      <c r="T4" s="3">
        <v>9.7183103669006226</v>
      </c>
      <c r="U4" s="3">
        <v>9.3913046457637073</v>
      </c>
      <c r="V4" s="3">
        <v>12.300733147541315</v>
      </c>
      <c r="W4" s="3">
        <v>9.7779089894236346</v>
      </c>
      <c r="X4" s="3">
        <v>10.09261168891606</v>
      </c>
      <c r="Y4" s="3">
        <v>10.297668066711662</v>
      </c>
      <c r="Z4" s="3">
        <v>9.7318505264488824</v>
      </c>
      <c r="AA4" s="3">
        <v>9.3680222264324016</v>
      </c>
      <c r="AB4" s="3"/>
      <c r="AC4" s="2"/>
    </row>
    <row r="5" spans="1:31" ht="15.75" customHeight="1" thickTop="1" thickBot="1">
      <c r="A5" s="115"/>
      <c r="B5" s="132"/>
      <c r="C5" s="12">
        <v>23.093647166974087</v>
      </c>
      <c r="D5" s="1">
        <v>23.953470135684331</v>
      </c>
      <c r="E5" s="1">
        <v>25.731533906063003</v>
      </c>
      <c r="F5" s="1">
        <v>23.211785646327321</v>
      </c>
      <c r="G5" s="1">
        <v>24.649921875313971</v>
      </c>
      <c r="H5" s="1">
        <v>19.838985679562622</v>
      </c>
      <c r="I5" s="4">
        <v>19.889598463126998</v>
      </c>
      <c r="J5" s="1">
        <v>12.29770683852319</v>
      </c>
      <c r="K5" s="1">
        <v>13.054831327384845</v>
      </c>
      <c r="L5" s="1">
        <v>11.526194125787812</v>
      </c>
      <c r="M5" s="1">
        <v>12.733083953703456</v>
      </c>
      <c r="N5" s="1">
        <v>13.04304124755326</v>
      </c>
      <c r="O5" s="1">
        <v>11.523999163899775</v>
      </c>
      <c r="P5" s="1">
        <v>10.847198300565148</v>
      </c>
      <c r="Q5" s="10">
        <v>10.960258359391885</v>
      </c>
      <c r="R5" s="12">
        <v>9.6833278179023221</v>
      </c>
      <c r="S5" s="1">
        <v>8.3963925199120819</v>
      </c>
      <c r="T5" s="1">
        <v>8.3518269768004618</v>
      </c>
      <c r="U5" s="1">
        <v>9.5606171869679599</v>
      </c>
      <c r="V5" s="1">
        <v>8.6420084560991288</v>
      </c>
      <c r="W5" s="1">
        <v>9.7717034217831333</v>
      </c>
      <c r="X5" s="1">
        <v>9.7428126940419268</v>
      </c>
      <c r="Y5" s="1">
        <v>9.3645365293923977</v>
      </c>
      <c r="Z5" s="1">
        <v>7.8945733643313263</v>
      </c>
      <c r="AA5" s="1">
        <v>8.3233211763193147</v>
      </c>
      <c r="AB5" s="1">
        <v>11.85452372094232</v>
      </c>
      <c r="AC5" s="4"/>
    </row>
    <row r="6" spans="1:31" ht="15.75" customHeight="1" thickTop="1" thickBot="1">
      <c r="A6" s="115"/>
      <c r="B6" s="123"/>
      <c r="C6" s="38"/>
      <c r="D6" s="23"/>
      <c r="E6" s="23"/>
      <c r="F6" s="23"/>
      <c r="G6" s="23"/>
      <c r="H6" s="23"/>
      <c r="I6" s="34"/>
      <c r="J6" s="23"/>
      <c r="K6" s="23"/>
      <c r="L6" s="23"/>
      <c r="M6" s="23"/>
      <c r="N6" s="23"/>
      <c r="O6" s="23"/>
      <c r="P6" s="23"/>
      <c r="Q6" s="37">
        <v>9.6419862732376753</v>
      </c>
      <c r="R6" s="23">
        <v>6.9192701876194356</v>
      </c>
      <c r="S6" s="23">
        <v>8.9502173028001746</v>
      </c>
      <c r="T6" s="23">
        <v>8.19167720627952</v>
      </c>
      <c r="U6" s="23">
        <v>9.7214286675899331</v>
      </c>
      <c r="V6" s="23">
        <v>8.3098168347002179</v>
      </c>
      <c r="W6" s="23">
        <v>9.1859957435262558</v>
      </c>
      <c r="X6" s="23">
        <v>8.0052471824022113</v>
      </c>
      <c r="Y6" s="23">
        <v>11.22561603104028</v>
      </c>
      <c r="Z6" s="23">
        <v>8.3820627541837229</v>
      </c>
      <c r="AA6" s="23">
        <v>13.071544699044521</v>
      </c>
      <c r="AB6" s="23"/>
      <c r="AC6" s="34"/>
    </row>
    <row r="7" spans="1:31" ht="15.75" customHeight="1" thickBot="1">
      <c r="A7" s="115"/>
      <c r="B7" s="73" t="s">
        <v>43</v>
      </c>
      <c r="C7" s="108">
        <v>21.981293541534843</v>
      </c>
      <c r="D7" s="86">
        <v>22.305767315003184</v>
      </c>
      <c r="E7" s="86">
        <v>22.244320208937811</v>
      </c>
      <c r="F7" s="89">
        <v>26.22296201248168</v>
      </c>
      <c r="G7" s="86">
        <v>23.710189555647478</v>
      </c>
      <c r="H7" s="86">
        <v>19.394042791914604</v>
      </c>
      <c r="I7" s="97">
        <v>18.749181661416387</v>
      </c>
      <c r="J7" s="86">
        <v>12.857183429468071</v>
      </c>
      <c r="K7" s="89">
        <v>12.951761782665191</v>
      </c>
      <c r="L7" s="88">
        <v>15.866697833410871</v>
      </c>
      <c r="M7" s="32">
        <v>10.385001870425471</v>
      </c>
      <c r="N7" s="86">
        <v>11.664966532110737</v>
      </c>
      <c r="O7" s="86">
        <v>10.769701645987103</v>
      </c>
      <c r="P7" s="32">
        <v>9.507331416838225</v>
      </c>
      <c r="Q7" s="23">
        <v>10.409257932322248</v>
      </c>
      <c r="R7" s="38">
        <v>7.8090738388083123</v>
      </c>
      <c r="S7" s="23">
        <v>5.652106509891297</v>
      </c>
      <c r="T7" s="23">
        <v>7.8709161396149732</v>
      </c>
      <c r="U7" s="23">
        <v>8.4328351627816023</v>
      </c>
      <c r="V7" s="23">
        <v>7.8882047047801649</v>
      </c>
      <c r="W7" s="23">
        <v>7.6571570192990777</v>
      </c>
      <c r="X7" s="23">
        <v>8.3068601548616972</v>
      </c>
      <c r="Y7" s="23">
        <v>7.6222050551303298</v>
      </c>
      <c r="Z7" s="23">
        <v>8.0134347010484301</v>
      </c>
      <c r="AA7" s="23">
        <v>9.3586896172792198</v>
      </c>
      <c r="AB7" s="32">
        <v>8.809048814286653</v>
      </c>
      <c r="AC7" s="34"/>
    </row>
    <row r="8" spans="1:31" ht="16.5" customHeight="1">
      <c r="A8" s="115"/>
      <c r="B8" s="122" t="s">
        <v>6</v>
      </c>
      <c r="C8" s="75">
        <v>15.073836926799913</v>
      </c>
      <c r="D8" s="19">
        <v>18.866885619362623</v>
      </c>
      <c r="E8" s="19">
        <v>20.443005999661406</v>
      </c>
      <c r="F8" s="75">
        <v>20.236076643135142</v>
      </c>
      <c r="G8" s="19">
        <v>20.115371106898724</v>
      </c>
      <c r="H8" s="19">
        <v>18.715575476896227</v>
      </c>
      <c r="I8" s="109">
        <v>18.525702721110886</v>
      </c>
      <c r="J8" s="79">
        <v>15.311189804063819</v>
      </c>
      <c r="K8" s="75">
        <v>13.467123341179597</v>
      </c>
      <c r="L8" s="80">
        <v>13.870828873725591</v>
      </c>
      <c r="M8" s="75">
        <v>12.886333059334397</v>
      </c>
      <c r="N8" s="80">
        <v>14.255994896238882</v>
      </c>
      <c r="O8" s="79">
        <v>13.412186894570446</v>
      </c>
      <c r="P8" s="79">
        <v>14.159458293645953</v>
      </c>
      <c r="Q8" s="96">
        <v>16.218031564250548</v>
      </c>
      <c r="R8" s="19">
        <v>7.3080739053118045</v>
      </c>
      <c r="S8" s="79">
        <v>12.482396768038948</v>
      </c>
      <c r="T8" s="79">
        <v>14.580706319315993</v>
      </c>
      <c r="U8" s="1">
        <v>11.420082065987975</v>
      </c>
      <c r="V8" s="1">
        <v>11.499119968726029</v>
      </c>
      <c r="W8" s="1">
        <v>8.0228442614133737</v>
      </c>
      <c r="X8" s="1">
        <v>8.8765732929720738</v>
      </c>
      <c r="Y8" s="1">
        <v>8.9647994569511074</v>
      </c>
      <c r="Z8" s="1">
        <v>8.7593443117226943</v>
      </c>
      <c r="AA8" s="1">
        <v>9.3611714512101933</v>
      </c>
      <c r="AB8" s="1">
        <v>9.5342262786543532</v>
      </c>
      <c r="AC8" s="4"/>
    </row>
    <row r="9" spans="1:31" ht="17.25" customHeight="1" thickBot="1">
      <c r="A9" s="115"/>
      <c r="B9" s="123"/>
      <c r="C9" s="89">
        <v>17.594161324603206</v>
      </c>
      <c r="D9" s="32">
        <v>19.676696627518716</v>
      </c>
      <c r="E9" s="86">
        <v>21.920957164639056</v>
      </c>
      <c r="F9" s="86">
        <v>23.898956859865631</v>
      </c>
      <c r="G9" s="86">
        <v>24.450067053627642</v>
      </c>
      <c r="H9" s="86">
        <v>18.981059118305353</v>
      </c>
      <c r="I9" s="97">
        <v>18.504312066279123</v>
      </c>
      <c r="J9" s="88">
        <v>16.183971814514223</v>
      </c>
      <c r="K9" s="88">
        <v>19.332977158720638</v>
      </c>
      <c r="L9" s="88">
        <v>17.090505193729268</v>
      </c>
      <c r="M9" s="88">
        <v>17.423956489353035</v>
      </c>
      <c r="N9" s="88">
        <v>17.07855601078359</v>
      </c>
      <c r="O9" s="89">
        <v>12.255594604508696</v>
      </c>
      <c r="P9" s="89">
        <v>12.12562563363171</v>
      </c>
      <c r="Q9" s="87">
        <v>14.677885736318444</v>
      </c>
      <c r="R9" s="86">
        <v>8.3305755688703709</v>
      </c>
      <c r="S9" s="89">
        <v>11.698168804342666</v>
      </c>
      <c r="T9" s="89">
        <v>11.88149834459041</v>
      </c>
      <c r="U9" s="23">
        <v>8.7029105995185585</v>
      </c>
      <c r="V9" s="23">
        <v>8.4923035461431109</v>
      </c>
      <c r="W9" s="23">
        <v>8.1924629721953224</v>
      </c>
      <c r="X9" s="23">
        <v>9.4620036431122188</v>
      </c>
      <c r="Y9" s="23">
        <v>8.0810085240715885</v>
      </c>
      <c r="Z9" s="23">
        <v>8.3467695660686143</v>
      </c>
      <c r="AA9" s="23">
        <v>8.332572160017067</v>
      </c>
      <c r="AB9" s="23">
        <v>10.732667753797127</v>
      </c>
      <c r="AC9" s="34"/>
      <c r="AE9" s="1"/>
    </row>
    <row r="10" spans="1:31" ht="17.25" customHeight="1">
      <c r="A10" s="115"/>
      <c r="B10" s="122" t="s">
        <v>44</v>
      </c>
      <c r="C10" s="80">
        <v>23.030208744375194</v>
      </c>
      <c r="D10" s="75">
        <v>22.167924305474337</v>
      </c>
      <c r="E10" s="75">
        <v>23.946377024731131</v>
      </c>
      <c r="F10" s="80">
        <v>25.752843285995866</v>
      </c>
      <c r="G10" s="75">
        <v>25.183841294895295</v>
      </c>
      <c r="H10" s="80">
        <v>22.511316020544378</v>
      </c>
      <c r="I10" s="61">
        <v>19.981834447775054</v>
      </c>
      <c r="J10" s="79">
        <v>15.755278722893909</v>
      </c>
      <c r="K10" s="79">
        <v>14.893620417895796</v>
      </c>
      <c r="L10" s="80">
        <v>12.810701858020584</v>
      </c>
      <c r="M10" s="80">
        <v>13.242747411531147</v>
      </c>
      <c r="N10" s="79">
        <v>16.904473764390367</v>
      </c>
      <c r="O10" s="80">
        <v>12.788006109450581</v>
      </c>
      <c r="P10" s="79">
        <v>13.308685922791714</v>
      </c>
      <c r="Q10" s="101">
        <v>13.597404824627416</v>
      </c>
      <c r="R10" s="75">
        <v>8.5433411699039734</v>
      </c>
      <c r="S10" s="75">
        <v>9.7492038386348057</v>
      </c>
      <c r="T10" s="75">
        <v>9.1858814689867625</v>
      </c>
      <c r="U10" s="1">
        <v>7.0934677921924569</v>
      </c>
      <c r="V10" s="1">
        <v>8.1150520250699465</v>
      </c>
      <c r="W10" s="1">
        <v>7.6886585502645506</v>
      </c>
      <c r="X10" s="1">
        <v>8.8056483718979184</v>
      </c>
      <c r="Y10" s="1">
        <v>8.9906815127953763</v>
      </c>
      <c r="Z10" s="1">
        <v>8.0843000014757003</v>
      </c>
      <c r="AA10" s="1">
        <v>12.79167639029758</v>
      </c>
      <c r="AB10" s="1">
        <v>13.876669105179632</v>
      </c>
      <c r="AC10" s="4"/>
      <c r="AE10" s="1"/>
    </row>
    <row r="11" spans="1:31" ht="17.25" customHeight="1" thickBot="1">
      <c r="A11" s="115"/>
      <c r="B11" s="123"/>
      <c r="C11" s="89">
        <v>21.307666980531963</v>
      </c>
      <c r="D11" s="89">
        <v>27.677839173020885</v>
      </c>
      <c r="E11" s="89">
        <v>25.833993645581405</v>
      </c>
      <c r="F11" s="89">
        <v>25.124628932281958</v>
      </c>
      <c r="G11" s="86">
        <v>24.898818491283123</v>
      </c>
      <c r="H11" s="86">
        <v>20.266655411073184</v>
      </c>
      <c r="I11" s="89">
        <v>21.96277063988326</v>
      </c>
      <c r="J11" s="94">
        <v>15.207750124303164</v>
      </c>
      <c r="K11" s="89">
        <v>13.487814833487967</v>
      </c>
      <c r="L11" s="89">
        <v>12.679504000573676</v>
      </c>
      <c r="M11" s="86">
        <v>12.004431238787884</v>
      </c>
      <c r="N11" s="89">
        <v>12.956678454823656</v>
      </c>
      <c r="O11" s="89">
        <v>13.341486423239763</v>
      </c>
      <c r="P11" s="89">
        <v>12.501495693056471</v>
      </c>
      <c r="Q11" s="97">
        <v>11.17962072441437</v>
      </c>
      <c r="R11" s="19">
        <v>6.8587328513198145</v>
      </c>
      <c r="S11" s="89">
        <v>12.02874127961597</v>
      </c>
      <c r="T11" s="86">
        <v>10.226909611272902</v>
      </c>
      <c r="U11" s="23">
        <v>9.5582023927242368</v>
      </c>
      <c r="V11" s="23">
        <v>8.2407684887817574</v>
      </c>
      <c r="W11" s="23">
        <v>8.4614079077590567</v>
      </c>
      <c r="X11" s="23">
        <v>8.519773123489772</v>
      </c>
      <c r="Y11" s="23">
        <v>8.9828764526485134</v>
      </c>
      <c r="Z11" s="23">
        <v>8.2272154106402535</v>
      </c>
      <c r="AA11" s="23">
        <v>9.2719092776331173</v>
      </c>
      <c r="AB11" s="23"/>
      <c r="AC11" s="34"/>
      <c r="AE11" s="1"/>
    </row>
    <row r="12" spans="1:31" ht="17.25" customHeight="1" thickTop="1" thickBot="1">
      <c r="A12" s="115"/>
      <c r="B12" s="56" t="s">
        <v>7</v>
      </c>
      <c r="C12" s="38">
        <v>17.598293076437063</v>
      </c>
      <c r="D12" s="23">
        <v>20.636433945880139</v>
      </c>
      <c r="E12" s="23">
        <v>22.47909763571327</v>
      </c>
      <c r="F12" s="23">
        <v>27.253884958858745</v>
      </c>
      <c r="G12" s="23">
        <v>25.032769444913963</v>
      </c>
      <c r="H12" s="23">
        <v>20.005071724071986</v>
      </c>
      <c r="I12" s="34">
        <v>17.961712000639981</v>
      </c>
      <c r="J12" s="23">
        <v>11.412286199097421</v>
      </c>
      <c r="K12" s="23">
        <v>12.245589753629496</v>
      </c>
      <c r="L12" s="23">
        <v>11.061949646310701</v>
      </c>
      <c r="M12" s="23">
        <v>13.173373913442507</v>
      </c>
      <c r="N12" s="23">
        <v>12.005833359730376</v>
      </c>
      <c r="O12" s="23">
        <v>13.412358446210028</v>
      </c>
      <c r="P12" s="23">
        <v>11.7015660427175</v>
      </c>
      <c r="Q12" s="23">
        <v>11.531578654390453</v>
      </c>
      <c r="R12" s="39">
        <v>8.3148848372931674</v>
      </c>
      <c r="S12" s="23">
        <v>8.1532711456991649</v>
      </c>
      <c r="T12" s="23">
        <v>7.9346619891240886</v>
      </c>
      <c r="U12" s="23">
        <v>10.284058074168327</v>
      </c>
      <c r="V12" s="23">
        <v>10.367827322453882</v>
      </c>
      <c r="W12" s="23">
        <v>10.262088449715506</v>
      </c>
      <c r="X12" s="23">
        <v>9.5741731504497682</v>
      </c>
      <c r="Y12" s="23">
        <v>10.412351745992151</v>
      </c>
      <c r="Z12" s="23">
        <v>10.146425461952461</v>
      </c>
      <c r="AA12" s="23">
        <v>8.6524754270922859</v>
      </c>
      <c r="AB12" s="23">
        <v>10.432467782626924</v>
      </c>
      <c r="AC12" s="34"/>
      <c r="AE12" s="1"/>
    </row>
    <row r="13" spans="1:31" ht="20.25" customHeight="1" thickBot="1">
      <c r="A13" s="115"/>
      <c r="B13" s="57" t="s">
        <v>8</v>
      </c>
      <c r="C13" s="12">
        <v>25.57196285452147</v>
      </c>
      <c r="D13" s="1">
        <v>20.422236905598325</v>
      </c>
      <c r="E13" s="1">
        <v>18.872863677775538</v>
      </c>
      <c r="F13" s="1">
        <v>22.037605996093241</v>
      </c>
      <c r="G13" s="1">
        <v>24.424668172935782</v>
      </c>
      <c r="H13" s="1">
        <v>16.279907074838974</v>
      </c>
      <c r="I13" s="4">
        <v>17.619835163046204</v>
      </c>
      <c r="J13" s="1">
        <v>9.8345426956929902</v>
      </c>
      <c r="K13" s="1">
        <v>12.210754124262213</v>
      </c>
      <c r="L13" s="1">
        <v>11.558869407534262</v>
      </c>
      <c r="M13" s="1">
        <v>11.562391394169047</v>
      </c>
      <c r="N13" s="1">
        <v>11.506297541232231</v>
      </c>
      <c r="O13" s="1">
        <v>11.517821753333692</v>
      </c>
      <c r="P13" s="1">
        <v>10.100850860105743</v>
      </c>
      <c r="Q13" s="1">
        <v>10.636730656920442</v>
      </c>
      <c r="R13" s="4">
        <v>10.558490009382641</v>
      </c>
      <c r="S13" s="1">
        <v>10.275715517097366</v>
      </c>
      <c r="T13" s="1">
        <v>7.9376952943319941</v>
      </c>
      <c r="U13" s="1">
        <v>6.8647425297306857</v>
      </c>
      <c r="V13" s="1">
        <v>8.6756717215196453</v>
      </c>
      <c r="W13" s="1">
        <v>9.2828016955856061</v>
      </c>
      <c r="X13" s="1">
        <v>10.128934727350664</v>
      </c>
      <c r="Y13" s="1">
        <v>13.956731742347973</v>
      </c>
      <c r="Z13" s="1">
        <v>8.9646079830239529</v>
      </c>
      <c r="AA13" s="1">
        <v>7.9027022049813507</v>
      </c>
      <c r="AB13" s="1">
        <v>12.925992272226209</v>
      </c>
      <c r="AC13" s="4"/>
      <c r="AE13" s="1"/>
    </row>
    <row r="14" spans="1:31" ht="16.5" customHeight="1">
      <c r="A14" s="115"/>
      <c r="B14" s="117" t="s">
        <v>9</v>
      </c>
      <c r="C14" s="43">
        <v>20.912952155586137</v>
      </c>
      <c r="D14" s="29">
        <v>24.527901767794617</v>
      </c>
      <c r="E14" s="29">
        <v>23.316640401104195</v>
      </c>
      <c r="F14" s="29">
        <v>23.412771571135483</v>
      </c>
      <c r="G14" s="29">
        <v>23.730530005225535</v>
      </c>
      <c r="H14" s="29">
        <v>22.300131900219501</v>
      </c>
      <c r="I14" s="33">
        <v>19.880471723356667</v>
      </c>
      <c r="J14" s="29">
        <v>11.45510488983655</v>
      </c>
      <c r="K14" s="29">
        <v>12.351043187729731</v>
      </c>
      <c r="L14" s="29">
        <v>12.218911112114316</v>
      </c>
      <c r="M14" s="29">
        <v>11.60198229471677</v>
      </c>
      <c r="N14" s="29">
        <v>12.54183957139686</v>
      </c>
      <c r="O14" s="29">
        <v>13.130556362255614</v>
      </c>
      <c r="P14" s="29">
        <v>12.10266337002558</v>
      </c>
      <c r="Q14" s="29">
        <v>12.107474432413433</v>
      </c>
      <c r="R14" s="33">
        <v>9.6126183641435592</v>
      </c>
      <c r="S14" s="29">
        <v>9.6678545606331205</v>
      </c>
      <c r="T14" s="29">
        <v>7.8257462786344218</v>
      </c>
      <c r="U14" s="29">
        <v>10.353399915039461</v>
      </c>
      <c r="V14" s="29">
        <v>7.9671058205747656</v>
      </c>
      <c r="W14" s="29">
        <v>9.7898846689032695</v>
      </c>
      <c r="X14" s="29">
        <v>8.995447824445522</v>
      </c>
      <c r="Y14" s="29">
        <v>7.6304928834505192</v>
      </c>
      <c r="Z14" s="29">
        <v>8.634985929160905</v>
      </c>
      <c r="AA14" s="29">
        <v>9.1020188330542364</v>
      </c>
      <c r="AB14" s="29">
        <v>9.8866763308967673</v>
      </c>
      <c r="AC14" s="33"/>
      <c r="AE14" s="1"/>
    </row>
    <row r="15" spans="1:31" ht="17.25" customHeight="1" thickBot="1">
      <c r="A15" s="115"/>
      <c r="B15" s="121"/>
      <c r="C15" s="12">
        <v>22.556054627774344</v>
      </c>
      <c r="D15" s="1">
        <v>24.945551765692674</v>
      </c>
      <c r="E15" s="1">
        <v>23.792916652672119</v>
      </c>
      <c r="F15" s="1">
        <v>24.269023567312214</v>
      </c>
      <c r="G15" s="1">
        <v>24.904954015652169</v>
      </c>
      <c r="H15" s="1">
        <v>24.604550473547196</v>
      </c>
      <c r="I15" s="4">
        <v>19.563377058380627</v>
      </c>
      <c r="J15" s="1">
        <v>17.301343677890024</v>
      </c>
      <c r="K15" s="1">
        <v>14.432374740514289</v>
      </c>
      <c r="L15" s="1">
        <v>12.062157862671965</v>
      </c>
      <c r="M15" s="1">
        <v>11.32270731717526</v>
      </c>
      <c r="N15" s="1">
        <v>10.587788141761001</v>
      </c>
      <c r="O15" s="1">
        <v>10.829704850831401</v>
      </c>
      <c r="P15" s="1">
        <v>10.302229954860177</v>
      </c>
      <c r="Q15" s="1">
        <v>11.527917436543509</v>
      </c>
      <c r="R15" s="4">
        <v>9.9935775656716483</v>
      </c>
      <c r="S15" s="1">
        <v>8.0412592593973127</v>
      </c>
      <c r="T15" s="1">
        <v>12.135116670772433</v>
      </c>
      <c r="U15" s="1">
        <v>8.3831596673014577</v>
      </c>
      <c r="V15" s="1">
        <v>8.6394493087060944</v>
      </c>
      <c r="W15" s="1">
        <v>8.0489913824212067</v>
      </c>
      <c r="X15" s="1">
        <v>8.400638216629007</v>
      </c>
      <c r="Y15" s="1">
        <v>8.7724093041220979</v>
      </c>
      <c r="Z15" s="1">
        <v>8.3461327274682482</v>
      </c>
      <c r="AA15" s="1">
        <v>8.5819410327034777</v>
      </c>
      <c r="AB15" s="1">
        <v>12.816017001051675</v>
      </c>
      <c r="AC15" s="4"/>
      <c r="AE15" s="1"/>
    </row>
    <row r="16" spans="1:31" ht="17.25" customHeight="1" thickTop="1" thickBot="1">
      <c r="A16" s="115"/>
      <c r="B16" s="118"/>
      <c r="C16" s="38">
        <v>25.273854222543868</v>
      </c>
      <c r="D16" s="23">
        <v>23.495868442623788</v>
      </c>
      <c r="E16" s="23">
        <v>21.373317572807604</v>
      </c>
      <c r="F16" s="23">
        <v>23.952830326126097</v>
      </c>
      <c r="G16" s="23">
        <v>26.082894627043117</v>
      </c>
      <c r="H16" s="23">
        <v>22.946896375572532</v>
      </c>
      <c r="I16" s="34">
        <v>22.811619727428607</v>
      </c>
      <c r="J16" s="23">
        <v>12.85421900757002</v>
      </c>
      <c r="K16" s="23">
        <v>12.92506400910899</v>
      </c>
      <c r="L16" s="23">
        <v>12.643463088245907</v>
      </c>
      <c r="M16" s="23">
        <v>11.977414118782795</v>
      </c>
      <c r="N16" s="23"/>
      <c r="O16" s="23">
        <v>10.174133109103114</v>
      </c>
      <c r="P16" s="23">
        <v>12.016523512809149</v>
      </c>
      <c r="Q16" s="23">
        <v>10.558503183643447</v>
      </c>
      <c r="R16" s="6">
        <v>12.294234651827981</v>
      </c>
      <c r="S16" s="32">
        <v>9.1101615290905134</v>
      </c>
      <c r="T16" s="23">
        <v>9.5241158720742192</v>
      </c>
      <c r="U16" s="23">
        <v>7.6784539187048502</v>
      </c>
      <c r="V16" s="23">
        <v>9.8857822853354183</v>
      </c>
      <c r="W16" s="23">
        <v>9.2120724390945927</v>
      </c>
      <c r="X16" s="23">
        <v>8.7869308500198198</v>
      </c>
      <c r="Y16" s="23">
        <v>9.4766640797761781</v>
      </c>
      <c r="Z16" s="23">
        <v>9.0681483116686294</v>
      </c>
      <c r="AA16" s="23">
        <v>8.9425394472740116</v>
      </c>
      <c r="AB16" s="23">
        <v>11.82166263841485</v>
      </c>
      <c r="AC16" s="34"/>
      <c r="AE16" s="1"/>
    </row>
    <row r="17" spans="1:31" ht="17.25" customHeight="1" thickTop="1" thickBot="1">
      <c r="A17" s="115"/>
      <c r="B17" s="56" t="s">
        <v>10</v>
      </c>
      <c r="C17" s="12">
        <v>22.799442956643702</v>
      </c>
      <c r="D17" s="1">
        <v>19.361095269179884</v>
      </c>
      <c r="E17" s="1">
        <v>22.384687441222326</v>
      </c>
      <c r="F17" s="1">
        <v>26.887213464867269</v>
      </c>
      <c r="G17" s="1">
        <v>26.824814302274316</v>
      </c>
      <c r="H17" s="1">
        <v>20.531230154219998</v>
      </c>
      <c r="I17" s="4">
        <v>19.28764293882984</v>
      </c>
      <c r="J17" s="1">
        <v>12.040695489027465</v>
      </c>
      <c r="K17" s="1">
        <v>12.165935165041944</v>
      </c>
      <c r="L17" s="1">
        <v>12.336625377812467</v>
      </c>
      <c r="M17" s="1">
        <v>9.4058929828543434</v>
      </c>
      <c r="N17" s="1">
        <v>9.9598306590685457</v>
      </c>
      <c r="O17" s="1">
        <v>9.7099041529223609</v>
      </c>
      <c r="P17" s="1">
        <v>10.803989368230949</v>
      </c>
      <c r="Q17" s="1">
        <v>11.291907278483768</v>
      </c>
      <c r="R17" s="2">
        <v>10.791066800944717</v>
      </c>
      <c r="S17" s="1">
        <v>10.257779050425526</v>
      </c>
      <c r="T17" s="1">
        <v>8.1460650161910682</v>
      </c>
      <c r="U17" s="1">
        <v>9.1063416794668228</v>
      </c>
      <c r="V17" s="1">
        <v>7.6547829485884726</v>
      </c>
      <c r="W17" s="1">
        <v>8.0921161880370338</v>
      </c>
      <c r="X17" s="1">
        <v>9.0925488555794693</v>
      </c>
      <c r="Y17" s="1">
        <v>8.7143033541294184</v>
      </c>
      <c r="Z17" s="1">
        <v>8.3390217449610109</v>
      </c>
      <c r="AA17" s="1">
        <v>7.9902850491269177</v>
      </c>
      <c r="AB17" s="1">
        <v>14.041438418753467</v>
      </c>
      <c r="AC17" s="4"/>
      <c r="AE17" s="1"/>
    </row>
    <row r="18" spans="1:31" ht="17.25" customHeight="1" thickBot="1">
      <c r="A18" s="115"/>
      <c r="B18" s="58" t="s">
        <v>11</v>
      </c>
      <c r="C18" s="42">
        <v>20.862468767283904</v>
      </c>
      <c r="D18" s="27">
        <v>20.503669200085817</v>
      </c>
      <c r="E18" s="27">
        <v>20.912980928000611</v>
      </c>
      <c r="F18" s="27">
        <v>21.373890791562797</v>
      </c>
      <c r="G18" s="27">
        <v>21.066446140364345</v>
      </c>
      <c r="H18" s="27">
        <v>16.229007148398079</v>
      </c>
      <c r="I18" s="35">
        <v>17.156772547260843</v>
      </c>
      <c r="J18" s="27">
        <v>12.187879241649737</v>
      </c>
      <c r="K18" s="27">
        <v>11.553810860125283</v>
      </c>
      <c r="L18" s="27">
        <v>11.261316844966149</v>
      </c>
      <c r="M18" s="27">
        <v>10.55714589280857</v>
      </c>
      <c r="N18" s="27">
        <v>10.15467828397526</v>
      </c>
      <c r="O18" s="27">
        <v>12.468809262480812</v>
      </c>
      <c r="P18" s="27">
        <v>10.771715386829248</v>
      </c>
      <c r="Q18" s="27">
        <v>10.689116832032136</v>
      </c>
      <c r="R18" s="35">
        <v>11.781376542331262</v>
      </c>
      <c r="S18" s="27">
        <v>11.233193226701031</v>
      </c>
      <c r="T18" s="27">
        <v>8.5784578489507677</v>
      </c>
      <c r="U18" s="27">
        <v>8.8421429271027847</v>
      </c>
      <c r="V18" s="27">
        <v>10.88752214483932</v>
      </c>
      <c r="W18" s="27">
        <v>11.66266542715419</v>
      </c>
      <c r="X18" s="27">
        <v>10.768247370012768</v>
      </c>
      <c r="Y18" s="27">
        <v>10.404263771080155</v>
      </c>
      <c r="Z18" s="27">
        <v>10.377808626563585</v>
      </c>
      <c r="AA18" s="27">
        <v>10.443943150949647</v>
      </c>
      <c r="AB18" s="27">
        <v>14.655693492669265</v>
      </c>
      <c r="AC18" s="35"/>
    </row>
    <row r="19" spans="1:31" ht="17.25" customHeight="1" thickBot="1">
      <c r="A19" s="115"/>
      <c r="B19" s="56" t="s">
        <v>33</v>
      </c>
      <c r="C19" s="12">
        <v>21.595954039225788</v>
      </c>
      <c r="D19" s="1">
        <v>19.396309545999205</v>
      </c>
      <c r="E19" s="1">
        <v>23.308500561351515</v>
      </c>
      <c r="F19" s="1">
        <v>22.371819427509493</v>
      </c>
      <c r="G19" s="1">
        <v>21.765503783061313</v>
      </c>
      <c r="H19" s="1">
        <v>20.309584691297829</v>
      </c>
      <c r="I19" s="4">
        <v>19.171925003185798</v>
      </c>
      <c r="J19" s="1">
        <v>14.902565812403184</v>
      </c>
      <c r="K19" s="1">
        <v>10.845263870643747</v>
      </c>
      <c r="L19" s="1">
        <v>10.149785657086937</v>
      </c>
      <c r="M19" s="1">
        <v>10.666881400576681</v>
      </c>
      <c r="N19" s="1">
        <v>12.323991722962033</v>
      </c>
      <c r="O19" s="1">
        <v>12.186175173779699</v>
      </c>
      <c r="P19" s="1">
        <v>11.182682104066512</v>
      </c>
      <c r="Q19" s="1">
        <v>10.739971711115878</v>
      </c>
      <c r="R19" s="34">
        <v>8.171655429952251</v>
      </c>
      <c r="S19" s="1">
        <v>10.143416440410867</v>
      </c>
      <c r="T19" s="1">
        <v>11.573830669778351</v>
      </c>
      <c r="U19" s="1">
        <v>12.199583647683571</v>
      </c>
      <c r="V19" s="1">
        <v>10.18484809990535</v>
      </c>
      <c r="W19" s="1">
        <v>10.928198061372848</v>
      </c>
      <c r="X19" s="1">
        <v>11.55221573442118</v>
      </c>
      <c r="Y19" s="1">
        <v>10.835289741909955</v>
      </c>
      <c r="Z19" s="1">
        <v>8.5357179497427573</v>
      </c>
      <c r="AA19" s="1">
        <v>9.6415826323211977</v>
      </c>
      <c r="AB19" s="1">
        <v>13.049489633746834</v>
      </c>
      <c r="AC19" s="4"/>
    </row>
    <row r="20" spans="1:31" ht="16.5" customHeight="1" thickBot="1">
      <c r="A20" s="114" t="s">
        <v>12</v>
      </c>
      <c r="B20" s="122" t="s">
        <v>13</v>
      </c>
      <c r="C20" s="43">
        <v>26.452485050263959</v>
      </c>
      <c r="D20" s="29">
        <v>25.060874237148344</v>
      </c>
      <c r="E20" s="29">
        <v>23.545473610711497</v>
      </c>
      <c r="F20" s="29">
        <v>22.039035735490764</v>
      </c>
      <c r="G20" s="29">
        <v>28.916473201012067</v>
      </c>
      <c r="H20" s="29">
        <v>21.6915388022374</v>
      </c>
      <c r="I20" s="33">
        <v>18.322085850382201</v>
      </c>
      <c r="J20" s="29">
        <v>13.837116001612756</v>
      </c>
      <c r="K20" s="29">
        <v>10.754137161264346</v>
      </c>
      <c r="L20" s="29">
        <v>10.532973375562651</v>
      </c>
      <c r="M20" s="29">
        <v>10.497458209244876</v>
      </c>
      <c r="N20" s="29">
        <v>9.9226713992185775</v>
      </c>
      <c r="O20" s="29">
        <v>9.1158228671914774</v>
      </c>
      <c r="P20" s="29">
        <v>9.6835114073983544</v>
      </c>
      <c r="Q20" s="29">
        <v>9.9868242184261913</v>
      </c>
      <c r="R20" s="29">
        <v>14.365139352449292</v>
      </c>
      <c r="S20" s="29">
        <v>13.913632073216142</v>
      </c>
      <c r="T20" s="43">
        <v>11.076702509162974</v>
      </c>
      <c r="U20" s="29">
        <v>10.439570960497278</v>
      </c>
      <c r="V20" s="29">
        <v>11.106961892054366</v>
      </c>
      <c r="W20" s="29">
        <v>9.4978533275272845</v>
      </c>
      <c r="X20" s="29">
        <v>10.493757258633163</v>
      </c>
      <c r="Y20" s="29">
        <v>10.230199208869156</v>
      </c>
      <c r="Z20" s="29">
        <v>11.097993364478068</v>
      </c>
      <c r="AA20" s="29">
        <v>10.697573290510025</v>
      </c>
      <c r="AB20" s="29">
        <v>9.6178017798147586</v>
      </c>
      <c r="AC20" s="33"/>
    </row>
    <row r="21" spans="1:31" ht="16.5" customHeight="1" thickTop="1" thickBot="1">
      <c r="A21" s="115"/>
      <c r="B21" s="118"/>
      <c r="C21" s="38">
        <v>29.027250679586935</v>
      </c>
      <c r="D21" s="23">
        <v>27.899794644232692</v>
      </c>
      <c r="E21" s="23">
        <v>26.6942539346906</v>
      </c>
      <c r="F21" s="23">
        <v>25.655691086679521</v>
      </c>
      <c r="G21" s="23">
        <v>26.240787617672993</v>
      </c>
      <c r="H21" s="23">
        <v>22.861579209940825</v>
      </c>
      <c r="I21" s="23">
        <v>15.192775056475007</v>
      </c>
      <c r="J21" s="38"/>
      <c r="K21" s="23"/>
      <c r="L21" s="23"/>
      <c r="M21" s="23"/>
      <c r="N21" s="23"/>
      <c r="O21" s="23"/>
      <c r="P21" s="23"/>
      <c r="Q21" s="23"/>
      <c r="R21" s="23"/>
      <c r="S21" s="23"/>
      <c r="T21" s="36"/>
      <c r="U21" s="38">
        <v>12.026186138856712</v>
      </c>
      <c r="V21" s="23">
        <v>11.608049710475019</v>
      </c>
      <c r="W21" s="23">
        <v>9.0117765809268935</v>
      </c>
      <c r="X21" s="23">
        <v>11.38514259346001</v>
      </c>
      <c r="Y21" s="23">
        <v>10.795485422700494</v>
      </c>
      <c r="Z21" s="23">
        <v>11.798228681062016</v>
      </c>
      <c r="AA21" s="23">
        <v>12.27232023042704</v>
      </c>
      <c r="AB21" s="23"/>
      <c r="AC21" s="23"/>
      <c r="AD21" s="67"/>
    </row>
    <row r="22" spans="1:31" ht="15.75" customHeight="1" thickBot="1">
      <c r="A22" s="115"/>
      <c r="B22" s="128" t="s">
        <v>47</v>
      </c>
      <c r="C22" s="12">
        <v>26.636886482183957</v>
      </c>
      <c r="D22" s="1">
        <v>27.436111913315521</v>
      </c>
      <c r="E22" s="1">
        <v>28.041437491165674</v>
      </c>
      <c r="F22" s="1">
        <v>29.037769438982494</v>
      </c>
      <c r="G22" s="1">
        <v>26.838862606019699</v>
      </c>
      <c r="H22" s="1">
        <v>24.412578327643491</v>
      </c>
      <c r="I22" s="4">
        <v>25.846233657461358</v>
      </c>
      <c r="J22" s="1">
        <v>8.4246661477548308</v>
      </c>
      <c r="K22" s="1">
        <v>9.5939855211959522</v>
      </c>
      <c r="L22" s="1">
        <v>9.8463790043208554</v>
      </c>
      <c r="M22" s="1">
        <v>9.0511803313942298</v>
      </c>
      <c r="N22" s="1">
        <v>8.5579576592606763</v>
      </c>
      <c r="O22" s="1">
        <v>8.49962436496976</v>
      </c>
      <c r="P22" s="1">
        <v>8.0293211582687292</v>
      </c>
      <c r="Q22" s="1">
        <v>9.9798861170740292</v>
      </c>
      <c r="R22" s="1">
        <v>11.162497353217578</v>
      </c>
      <c r="S22" s="1">
        <v>10.365644340027973</v>
      </c>
      <c r="T22" s="52">
        <v>10.476789155854039</v>
      </c>
      <c r="U22" s="12">
        <v>9.4993810846780402</v>
      </c>
      <c r="V22" s="1">
        <v>10.316439904117683</v>
      </c>
      <c r="W22" s="1">
        <v>12.344192838794473</v>
      </c>
      <c r="X22" s="1">
        <v>10.049516281608849</v>
      </c>
      <c r="Y22" s="1">
        <v>9.0718997375709662</v>
      </c>
      <c r="Z22" s="1">
        <v>8.4316275588936129</v>
      </c>
      <c r="AA22" s="1">
        <v>10.197426996529462</v>
      </c>
      <c r="AB22" s="1">
        <v>9.6689910895392259</v>
      </c>
      <c r="AC22" s="4"/>
    </row>
    <row r="23" spans="1:31" ht="15.75" customHeight="1" thickTop="1" thickBot="1">
      <c r="A23" s="116"/>
      <c r="B23" s="129"/>
      <c r="C23" s="12">
        <v>30.850626666261693</v>
      </c>
      <c r="D23" s="1">
        <v>28.795173622815607</v>
      </c>
      <c r="E23" s="1">
        <v>30.126439583322448</v>
      </c>
      <c r="F23" s="1">
        <v>25.099530188016526</v>
      </c>
      <c r="G23" s="1">
        <v>24.439073471238807</v>
      </c>
      <c r="H23" s="1">
        <v>17.989776392002405</v>
      </c>
      <c r="I23" s="4">
        <v>20.312244928963672</v>
      </c>
      <c r="J23" s="1">
        <v>10.123313064141939</v>
      </c>
      <c r="K23" s="1">
        <v>8.4462862564265979</v>
      </c>
      <c r="L23" s="1">
        <v>10.435843143548182</v>
      </c>
      <c r="M23" s="1">
        <v>11.293376417154159</v>
      </c>
      <c r="N23" s="1">
        <v>9.2313522351460762</v>
      </c>
      <c r="O23" s="1">
        <v>10.151415729441675</v>
      </c>
      <c r="P23" s="1">
        <v>12.49731443507746</v>
      </c>
      <c r="Q23" s="1">
        <v>10.358416440202719</v>
      </c>
      <c r="R23" s="1">
        <v>10.12443630538624</v>
      </c>
      <c r="S23" s="1">
        <v>13.318524716103015</v>
      </c>
      <c r="T23" s="37">
        <v>10.412889165603753</v>
      </c>
      <c r="U23" s="1">
        <v>11.80428853840775</v>
      </c>
      <c r="V23" s="1">
        <v>12.241206237706336</v>
      </c>
      <c r="W23" s="1">
        <v>12.65657255087533</v>
      </c>
      <c r="X23" s="1">
        <v>11.63971298280515</v>
      </c>
      <c r="Y23" s="1">
        <v>12.061117740954273</v>
      </c>
      <c r="Z23" s="1">
        <v>12.435848745108554</v>
      </c>
      <c r="AA23" s="1">
        <v>10.873318960744779</v>
      </c>
      <c r="AB23" s="1"/>
      <c r="AC23" s="4"/>
    </row>
    <row r="24" spans="1:31" ht="16.5" customHeight="1" thickTop="1" thickBot="1">
      <c r="A24" s="114" t="s">
        <v>14</v>
      </c>
      <c r="B24" s="56" t="s">
        <v>15</v>
      </c>
      <c r="C24" s="42">
        <v>21.192495609660387</v>
      </c>
      <c r="D24" s="27">
        <v>19.771895370815592</v>
      </c>
      <c r="E24" s="27">
        <v>21.867984069536877</v>
      </c>
      <c r="F24" s="27">
        <v>22.781497674846968</v>
      </c>
      <c r="G24" s="27">
        <v>19.617933115555051</v>
      </c>
      <c r="H24" s="27">
        <v>19.00760344249527</v>
      </c>
      <c r="I24" s="35">
        <v>18.624542877702062</v>
      </c>
      <c r="J24" s="27">
        <v>12.933564152373258</v>
      </c>
      <c r="K24" s="27">
        <v>15.403644032745426</v>
      </c>
      <c r="L24" s="27">
        <v>13.951189386948215</v>
      </c>
      <c r="M24" s="27">
        <v>13.10581842760304</v>
      </c>
      <c r="N24" s="27">
        <v>13.815236928593587</v>
      </c>
      <c r="O24" s="27">
        <v>11.378472552095962</v>
      </c>
      <c r="P24" s="27">
        <v>14.930470902256076</v>
      </c>
      <c r="Q24" s="44">
        <v>13.061687703000699</v>
      </c>
      <c r="R24" s="40">
        <v>12.016278500551193</v>
      </c>
      <c r="S24" s="36">
        <v>10.549751514125909</v>
      </c>
      <c r="T24" s="27">
        <v>10.456694077355783</v>
      </c>
      <c r="U24" s="27">
        <v>9.6700985014600889</v>
      </c>
      <c r="V24" s="27">
        <v>10.328574395463678</v>
      </c>
      <c r="W24" s="27">
        <v>10.429648586343406</v>
      </c>
      <c r="X24" s="27">
        <v>10.668593813598948</v>
      </c>
      <c r="Y24" s="27">
        <v>11.702302362617733</v>
      </c>
      <c r="Z24" s="27">
        <v>7.821425966243055</v>
      </c>
      <c r="AA24" s="27">
        <v>10.096894721237996</v>
      </c>
      <c r="AB24" s="27">
        <v>12.50214587381212</v>
      </c>
      <c r="AC24" s="35"/>
    </row>
    <row r="25" spans="1:31" ht="17.25" customHeight="1" thickBot="1">
      <c r="A25" s="116"/>
      <c r="B25" s="56" t="s">
        <v>16</v>
      </c>
      <c r="C25" s="12">
        <v>27.498424602585267</v>
      </c>
      <c r="D25" s="1">
        <v>30.935696015388466</v>
      </c>
      <c r="E25" s="1">
        <v>25.836117095782203</v>
      </c>
      <c r="F25" s="1">
        <v>28.66182041830865</v>
      </c>
      <c r="G25" s="1">
        <v>26.675864237571886</v>
      </c>
      <c r="H25" s="1">
        <v>23.772619380891737</v>
      </c>
      <c r="I25" s="40">
        <v>23.249737594161992</v>
      </c>
      <c r="J25" s="1">
        <v>13.216130749857868</v>
      </c>
      <c r="K25" s="1">
        <v>12.922779098202721</v>
      </c>
      <c r="L25" s="1">
        <v>11.489049645199545</v>
      </c>
      <c r="M25" s="1">
        <v>10.784446116324714</v>
      </c>
      <c r="N25" s="1">
        <v>11.91418063708095</v>
      </c>
      <c r="O25" s="1">
        <v>14.21429313253512</v>
      </c>
      <c r="P25" s="35">
        <v>12.089983657083748</v>
      </c>
      <c r="Q25" s="1">
        <v>7.8331796881298779</v>
      </c>
      <c r="R25" s="1">
        <v>11.48198706504974</v>
      </c>
      <c r="S25" s="1">
        <v>11.823259442030393</v>
      </c>
      <c r="T25" s="1">
        <v>16.8018907932499</v>
      </c>
      <c r="U25" s="1">
        <v>14.155724954556199</v>
      </c>
      <c r="V25" s="1">
        <v>9.6451846435591282</v>
      </c>
      <c r="W25" s="1">
        <v>8.8447251960663014</v>
      </c>
      <c r="X25" s="1">
        <v>9.4375318592632897</v>
      </c>
      <c r="Y25" s="1">
        <v>10.11420160958895</v>
      </c>
      <c r="Z25" s="1">
        <v>9.5810741581396908</v>
      </c>
      <c r="AA25" s="1">
        <v>14.214560491314922</v>
      </c>
      <c r="AB25" s="1"/>
      <c r="AC25" s="4"/>
    </row>
    <row r="26" spans="1:31" ht="17.25" customHeight="1" thickTop="1" thickBot="1">
      <c r="A26" s="114" t="s">
        <v>17</v>
      </c>
      <c r="B26" s="57" t="s">
        <v>18</v>
      </c>
      <c r="C26" s="42">
        <v>18.798049427854469</v>
      </c>
      <c r="D26" s="27">
        <v>18.761797288742326</v>
      </c>
      <c r="E26" s="27">
        <v>19.180925932169842</v>
      </c>
      <c r="F26" s="27">
        <v>17.808691867005628</v>
      </c>
      <c r="G26" s="27">
        <v>17.523534991834055</v>
      </c>
      <c r="H26" s="27">
        <v>19.018645880730219</v>
      </c>
      <c r="I26" s="37">
        <v>10.765494803977568</v>
      </c>
      <c r="J26" s="27">
        <v>12.230219035100165</v>
      </c>
      <c r="K26" s="27">
        <v>11.26693467405196</v>
      </c>
      <c r="L26" s="27">
        <v>11.109003227815355</v>
      </c>
      <c r="M26" s="27">
        <v>11.13967548160289</v>
      </c>
      <c r="N26" s="27">
        <v>10.781760984971772</v>
      </c>
      <c r="O26" s="27">
        <v>10.076784960778568</v>
      </c>
      <c r="P26" s="27">
        <v>11.551929253345802</v>
      </c>
      <c r="Q26" s="36">
        <v>12.431936675946572</v>
      </c>
      <c r="R26" s="36">
        <v>11.628189611742949</v>
      </c>
      <c r="S26" s="3">
        <v>14.456690775209447</v>
      </c>
      <c r="T26" s="42">
        <v>7.5881918975072615</v>
      </c>
      <c r="U26" s="27">
        <v>8.3896223366162115</v>
      </c>
      <c r="V26" s="27">
        <v>7.2160092873541881</v>
      </c>
      <c r="W26" s="27">
        <v>8.9457351855378757</v>
      </c>
      <c r="X26" s="27">
        <v>13.003648874165457</v>
      </c>
      <c r="Y26" s="27">
        <v>11.903092020915008</v>
      </c>
      <c r="Z26" s="27">
        <v>10.990130671930524</v>
      </c>
      <c r="AA26" s="27">
        <v>11.461895014121357</v>
      </c>
      <c r="AB26" s="27">
        <v>12.614695500822755</v>
      </c>
      <c r="AC26" s="35"/>
    </row>
    <row r="27" spans="1:31" ht="15.75" thickTop="1">
      <c r="A27" s="115"/>
      <c r="B27" s="117" t="s">
        <v>19</v>
      </c>
      <c r="C27" s="12">
        <v>22.961734457549053</v>
      </c>
      <c r="D27" s="1">
        <v>24.109504548093064</v>
      </c>
      <c r="E27" s="1">
        <v>22.398392489597079</v>
      </c>
      <c r="F27" s="1">
        <v>20.743513706639106</v>
      </c>
      <c r="G27" s="1">
        <v>19.232824575271746</v>
      </c>
      <c r="H27" s="1">
        <v>15.275797502063899</v>
      </c>
      <c r="I27" s="33">
        <v>18.033907619197748</v>
      </c>
      <c r="J27" s="1">
        <v>13.450807613121725</v>
      </c>
      <c r="K27" s="1">
        <v>10.047004779009951</v>
      </c>
      <c r="L27" s="1">
        <v>10.958178626027111</v>
      </c>
      <c r="M27" s="1">
        <v>10.328500935220337</v>
      </c>
      <c r="N27" s="1">
        <v>11.200646264824886</v>
      </c>
      <c r="O27" s="1">
        <v>10.440181527399064</v>
      </c>
      <c r="P27" s="1">
        <v>11.879881249572765</v>
      </c>
      <c r="Q27" s="1">
        <v>9.3909180412403384</v>
      </c>
      <c r="R27" s="33">
        <v>10.990673329107954</v>
      </c>
      <c r="S27" s="3">
        <v>9.6908870482489551</v>
      </c>
      <c r="T27" s="1">
        <v>9.7055943917911414</v>
      </c>
      <c r="U27" s="1">
        <v>10.475243828553225</v>
      </c>
      <c r="V27" s="1">
        <v>10.177911960952823</v>
      </c>
      <c r="W27" s="1">
        <v>10.574567861058481</v>
      </c>
      <c r="X27" s="1">
        <v>9.3651704309563684</v>
      </c>
      <c r="Y27" s="1">
        <v>9.1769813374618554</v>
      </c>
      <c r="Z27" s="1">
        <v>9.6828397675595781</v>
      </c>
      <c r="AA27" s="1">
        <v>9.4127969729966487</v>
      </c>
      <c r="AB27" s="1">
        <v>12.142401206407101</v>
      </c>
      <c r="AC27" s="4"/>
    </row>
    <row r="28" spans="1:31" ht="16.5" customHeight="1" thickBot="1">
      <c r="A28" s="115"/>
      <c r="B28" s="118"/>
      <c r="C28" s="12">
        <v>19.752747403667733</v>
      </c>
      <c r="D28" s="1">
        <v>17.469229621189868</v>
      </c>
      <c r="E28" s="1">
        <v>17.313348711516792</v>
      </c>
      <c r="F28" s="1">
        <v>16.470564978708147</v>
      </c>
      <c r="G28" s="1">
        <v>17.778283481534359</v>
      </c>
      <c r="H28" s="1">
        <v>16.003528678270794</v>
      </c>
      <c r="I28" s="4">
        <v>22.954839917823914</v>
      </c>
      <c r="J28" s="1">
        <v>9.6853134371078191</v>
      </c>
      <c r="K28" s="1">
        <v>13.657902933116233</v>
      </c>
      <c r="L28" s="1">
        <v>12.609464366653162</v>
      </c>
      <c r="M28" s="1">
        <v>12.903451732253119</v>
      </c>
      <c r="N28" s="1">
        <v>12.234121448453919</v>
      </c>
      <c r="O28" s="1">
        <v>12.049718488726279</v>
      </c>
      <c r="P28" s="1">
        <v>10.254024190630169</v>
      </c>
      <c r="Q28" s="1">
        <v>9.5914328326743306</v>
      </c>
      <c r="R28" s="4">
        <v>9.1044962740679178</v>
      </c>
      <c r="S28" s="1">
        <v>13.415330185498943</v>
      </c>
      <c r="T28" s="1">
        <v>9.6139023660445826</v>
      </c>
      <c r="U28" s="1">
        <v>10.072095833161137</v>
      </c>
      <c r="V28" s="1">
        <v>11.301961353845446</v>
      </c>
      <c r="W28" s="1">
        <v>9.1999297994865454</v>
      </c>
      <c r="X28" s="1">
        <v>7.2012278457795906</v>
      </c>
      <c r="Y28" s="1">
        <v>8.9541451169820281</v>
      </c>
      <c r="Z28" s="1">
        <v>6.5882773360654072</v>
      </c>
      <c r="AA28" s="1">
        <v>9.5359192443325895</v>
      </c>
      <c r="AB28" s="1">
        <v>16.309486210913981</v>
      </c>
      <c r="AC28" s="4"/>
    </row>
    <row r="29" spans="1:31" ht="16.5" customHeight="1" thickBot="1">
      <c r="A29" s="115"/>
      <c r="B29" s="59" t="s">
        <v>20</v>
      </c>
      <c r="C29" s="42">
        <v>22.530317626361423</v>
      </c>
      <c r="D29" s="27">
        <v>23.489788657712445</v>
      </c>
      <c r="E29" s="27">
        <v>23.239059064952073</v>
      </c>
      <c r="F29" s="27">
        <v>25.335655896571847</v>
      </c>
      <c r="G29" s="27">
        <v>24.591724952109768</v>
      </c>
      <c r="H29" s="27">
        <v>21.137903192205023</v>
      </c>
      <c r="I29" s="35">
        <v>23.922915942501401</v>
      </c>
      <c r="J29" s="27">
        <v>11.439016945693545</v>
      </c>
      <c r="K29" s="27">
        <v>11.47475029646559</v>
      </c>
      <c r="L29" s="27">
        <v>9.965309575472487</v>
      </c>
      <c r="M29" s="27">
        <v>11.957225566091941</v>
      </c>
      <c r="N29" s="27">
        <v>12.243363990104344</v>
      </c>
      <c r="O29" s="27">
        <v>10.831594605767778</v>
      </c>
      <c r="P29" s="27">
        <v>9.3141645838961011</v>
      </c>
      <c r="Q29" s="27">
        <v>9.5667895444730391</v>
      </c>
      <c r="R29" s="40">
        <v>13.270590187652282</v>
      </c>
      <c r="S29" s="27">
        <v>11.100312642035663</v>
      </c>
      <c r="T29" s="27">
        <v>9.4847143979246251</v>
      </c>
      <c r="U29" s="27">
        <v>8.6201652584805508</v>
      </c>
      <c r="V29" s="27">
        <v>8.5319223628391043</v>
      </c>
      <c r="W29" s="27">
        <v>9.0942926312421815</v>
      </c>
      <c r="X29" s="27">
        <v>9.4533953229828711</v>
      </c>
      <c r="Y29" s="27">
        <v>11.057424327111619</v>
      </c>
      <c r="Z29" s="27">
        <v>11.159800722918812</v>
      </c>
      <c r="AA29" s="27">
        <v>10.631511029623269</v>
      </c>
      <c r="AB29" s="27">
        <v>12.847702697696588</v>
      </c>
      <c r="AC29" s="35"/>
    </row>
    <row r="30" spans="1:31" ht="16.5" customHeight="1" thickBot="1">
      <c r="A30" s="116"/>
      <c r="B30" s="57" t="s">
        <v>21</v>
      </c>
      <c r="C30" s="12">
        <v>23.309130752999177</v>
      </c>
      <c r="D30" s="1">
        <v>19.745556653248293</v>
      </c>
      <c r="E30" s="1">
        <v>21.176965124112257</v>
      </c>
      <c r="F30" s="1">
        <v>22.499626673091353</v>
      </c>
      <c r="G30" s="1">
        <v>20.589076738260083</v>
      </c>
      <c r="H30" s="1">
        <v>19.075764700138112</v>
      </c>
      <c r="I30" s="4">
        <v>20.282003463361754</v>
      </c>
      <c r="J30" s="1">
        <v>10.568611504675856</v>
      </c>
      <c r="K30" s="1">
        <v>10.443804924780553</v>
      </c>
      <c r="L30" s="1">
        <v>12.824842002514032</v>
      </c>
      <c r="M30" s="1">
        <v>9.4449968980996726</v>
      </c>
      <c r="N30" s="1">
        <v>9.2542771467169693</v>
      </c>
      <c r="O30" s="1">
        <v>9.1985289875517751</v>
      </c>
      <c r="P30" s="1">
        <v>11.090261299645393</v>
      </c>
      <c r="Q30" s="33">
        <v>10.178328422564906</v>
      </c>
      <c r="R30" s="1">
        <v>7.8860445237723891</v>
      </c>
      <c r="S30" s="1">
        <v>10.172478907798356</v>
      </c>
      <c r="T30" s="1">
        <v>10.204436985755308</v>
      </c>
      <c r="U30" s="1">
        <v>11.159785845659282</v>
      </c>
      <c r="V30" s="1">
        <v>10.219867163374181</v>
      </c>
      <c r="W30" s="1">
        <v>9.6949964230945316</v>
      </c>
      <c r="X30" s="1">
        <v>9.7097408517850834</v>
      </c>
      <c r="Y30" s="1">
        <v>9.1693361948520558</v>
      </c>
      <c r="Z30" s="1">
        <v>10.131337390886582</v>
      </c>
      <c r="AA30" s="1">
        <v>9.3758144735536852</v>
      </c>
      <c r="AB30" s="1">
        <v>11.161909926856746</v>
      </c>
      <c r="AC30" s="4"/>
    </row>
    <row r="31" spans="1:31" ht="16.5" customHeight="1" thickBot="1">
      <c r="A31" s="114" t="s">
        <v>22</v>
      </c>
      <c r="B31" s="56" t="s">
        <v>48</v>
      </c>
      <c r="C31" s="42">
        <v>18.050286641866354</v>
      </c>
      <c r="D31" s="27">
        <v>24.212984713534524</v>
      </c>
      <c r="E31" s="27">
        <v>26.557672941867484</v>
      </c>
      <c r="F31" s="27">
        <v>27.731986897611119</v>
      </c>
      <c r="G31" s="27">
        <v>27.697447953570045</v>
      </c>
      <c r="H31" s="27">
        <v>20.147199856359357</v>
      </c>
      <c r="I31" s="35">
        <v>18.920612813817399</v>
      </c>
      <c r="J31" s="27">
        <v>9.7418879061408141</v>
      </c>
      <c r="K31" s="27">
        <v>11.291770153855905</v>
      </c>
      <c r="L31" s="27">
        <v>9.0437808729964893</v>
      </c>
      <c r="M31" s="27">
        <v>10.262115872657168</v>
      </c>
      <c r="N31" s="27">
        <v>13.244366278202838</v>
      </c>
      <c r="O31" s="27">
        <v>12.335977256665533</v>
      </c>
      <c r="P31" s="27">
        <v>11.162725073114183</v>
      </c>
      <c r="Q31" s="35">
        <v>13.598614739220899</v>
      </c>
      <c r="R31" s="27">
        <v>7.5614378010956855</v>
      </c>
      <c r="S31" s="27">
        <v>9.5731313320276925</v>
      </c>
      <c r="T31" s="27">
        <v>9.6083921321230878</v>
      </c>
      <c r="U31" s="27">
        <v>9.2526105499381632</v>
      </c>
      <c r="V31" s="27">
        <v>10.713695858887489</v>
      </c>
      <c r="W31" s="27">
        <v>10.866742743245176</v>
      </c>
      <c r="X31" s="27">
        <v>11.718982851847278</v>
      </c>
      <c r="Y31" s="27">
        <v>10.221302524748314</v>
      </c>
      <c r="Z31" s="27">
        <v>10.188943930937155</v>
      </c>
      <c r="AA31" s="27">
        <v>10.529722089732475</v>
      </c>
      <c r="AB31" s="27">
        <v>10.577784474906222</v>
      </c>
      <c r="AC31" s="35">
        <v>16.023356892220932</v>
      </c>
    </row>
    <row r="32" spans="1:31" ht="16.5" customHeight="1">
      <c r="A32" s="115"/>
      <c r="B32" s="117" t="s">
        <v>23</v>
      </c>
      <c r="C32" s="12">
        <v>24.750792816962981</v>
      </c>
      <c r="D32" s="1">
        <v>27.35565583706304</v>
      </c>
      <c r="E32" s="1">
        <v>24.811004707814732</v>
      </c>
      <c r="F32" s="1">
        <v>23.935853351890515</v>
      </c>
      <c r="G32" s="1">
        <v>29.763949350503356</v>
      </c>
      <c r="H32" s="1">
        <v>27.643054505284315</v>
      </c>
      <c r="I32" s="4">
        <v>15.453619578797928</v>
      </c>
      <c r="J32" s="1">
        <v>15.853336928477546</v>
      </c>
      <c r="K32" s="1">
        <v>13.882598656934499</v>
      </c>
      <c r="L32" s="1">
        <v>12.045155542418055</v>
      </c>
      <c r="M32" s="1">
        <v>10.618313272917447</v>
      </c>
      <c r="N32" s="1">
        <v>10.179466484175443</v>
      </c>
      <c r="O32" s="1">
        <v>9.7558030148590387</v>
      </c>
      <c r="P32" s="1">
        <v>8.863941006966364</v>
      </c>
      <c r="Q32" s="4">
        <v>8.9476531996468953</v>
      </c>
      <c r="R32" s="1">
        <v>9.8673834296711487</v>
      </c>
      <c r="S32" s="1">
        <v>9.1143810448207265</v>
      </c>
      <c r="T32" s="1">
        <v>9.4035735361520114</v>
      </c>
      <c r="U32" s="1">
        <v>10.362746267563256</v>
      </c>
      <c r="V32" s="1">
        <v>9.4718498902762978</v>
      </c>
      <c r="W32" s="1">
        <v>10.380853901278714</v>
      </c>
      <c r="X32" s="1">
        <v>9.9422173725675602</v>
      </c>
      <c r="Y32" s="1">
        <v>7.4914335903340046</v>
      </c>
      <c r="Z32" s="1">
        <v>8.3565869740676391</v>
      </c>
      <c r="AA32" s="1">
        <v>8.8877873835079733</v>
      </c>
      <c r="AB32" s="1">
        <v>9.2537694149064382</v>
      </c>
      <c r="AC32" s="4"/>
    </row>
    <row r="33" spans="1:41" ht="15.75" customHeight="1">
      <c r="A33" s="115"/>
      <c r="B33" s="121"/>
      <c r="C33" s="12">
        <v>26.567078726476559</v>
      </c>
      <c r="D33" s="1">
        <v>26.988687324626309</v>
      </c>
      <c r="E33" s="1">
        <v>26.823956071085721</v>
      </c>
      <c r="F33" s="1">
        <v>29.2560052349112</v>
      </c>
      <c r="G33" s="1">
        <v>32.911725800086131</v>
      </c>
      <c r="H33" s="1">
        <v>22.880108854565382</v>
      </c>
      <c r="I33" s="4">
        <v>22.135262511070938</v>
      </c>
      <c r="J33" s="1">
        <v>12.497326918739249</v>
      </c>
      <c r="K33" s="1">
        <v>11.099548878288248</v>
      </c>
      <c r="L33" s="1">
        <v>10.322787301632497</v>
      </c>
      <c r="M33" s="1">
        <v>11.765782145866094</v>
      </c>
      <c r="N33" s="1">
        <v>10.532464469552762</v>
      </c>
      <c r="O33" s="1">
        <v>10.961500237160369</v>
      </c>
      <c r="P33" s="1">
        <v>8.9494501128630102</v>
      </c>
      <c r="Q33" s="4">
        <v>10.455525558752326</v>
      </c>
      <c r="R33" s="1">
        <v>7.6949141297044532</v>
      </c>
      <c r="S33" s="1">
        <v>6.7785768600223424</v>
      </c>
      <c r="T33" s="1">
        <v>6.8030543663811907</v>
      </c>
      <c r="U33" s="1">
        <v>7.3673086979792366</v>
      </c>
      <c r="V33" s="1">
        <v>9.2921240860949847</v>
      </c>
      <c r="W33" s="1">
        <v>9.5549312316845967</v>
      </c>
      <c r="X33" s="1">
        <v>8.9231715926811095</v>
      </c>
      <c r="Y33" s="1">
        <v>8.6117538368658586</v>
      </c>
      <c r="Z33" s="1">
        <v>7.2106100718388815</v>
      </c>
      <c r="AA33" s="1">
        <v>10.256484754723395</v>
      </c>
      <c r="AB33" s="1">
        <v>12.752755761037641</v>
      </c>
      <c r="AC33" s="4"/>
    </row>
    <row r="34" spans="1:41" ht="16.5" customHeight="1">
      <c r="A34" s="115"/>
      <c r="B34" s="121"/>
      <c r="C34" s="12">
        <v>23.122719395101964</v>
      </c>
      <c r="D34" s="1">
        <v>27.818220030055144</v>
      </c>
      <c r="E34" s="1">
        <v>25.266461973666075</v>
      </c>
      <c r="F34" s="1">
        <v>25.717678716370365</v>
      </c>
      <c r="G34" s="1">
        <v>30.847152453006593</v>
      </c>
      <c r="H34" s="1">
        <v>27.272556108782499</v>
      </c>
      <c r="I34" s="4">
        <v>16.224967513654462</v>
      </c>
      <c r="J34" s="1">
        <v>11.005729992663976</v>
      </c>
      <c r="K34" s="1">
        <v>12.028209802807655</v>
      </c>
      <c r="L34" s="1">
        <v>12.798664700688649</v>
      </c>
      <c r="M34" s="1">
        <v>12.412341148107934</v>
      </c>
      <c r="N34" s="1">
        <v>10.641924747966641</v>
      </c>
      <c r="O34" s="1">
        <v>10.034260541135705</v>
      </c>
      <c r="P34" s="1">
        <v>10.450919431121825</v>
      </c>
      <c r="Q34" s="4">
        <v>11.555534110794543</v>
      </c>
      <c r="R34" s="1">
        <v>5.7956298259690486</v>
      </c>
      <c r="S34" s="1">
        <v>7.6782740545463604</v>
      </c>
      <c r="T34" s="1">
        <v>7.7193821087480332</v>
      </c>
      <c r="U34" s="1">
        <v>9.3498816505340621</v>
      </c>
      <c r="V34" s="1">
        <v>8.7231665575618376</v>
      </c>
      <c r="W34" s="1">
        <v>10.446582363969823</v>
      </c>
      <c r="X34" s="1">
        <v>9.2481987628639057</v>
      </c>
      <c r="Y34" s="1">
        <v>8.4287063554536523</v>
      </c>
      <c r="Z34" s="1">
        <v>8.7511813735337096</v>
      </c>
      <c r="AA34" s="1">
        <v>9.5460255195112715</v>
      </c>
      <c r="AB34" s="1">
        <v>12.579688975141577</v>
      </c>
      <c r="AC34" s="4"/>
    </row>
    <row r="35" spans="1:41" ht="16.5" customHeight="1" thickBot="1">
      <c r="A35" s="115"/>
      <c r="B35" s="118"/>
      <c r="C35" s="38">
        <v>24.84489906078926</v>
      </c>
      <c r="D35" s="23">
        <v>24.922226041061826</v>
      </c>
      <c r="E35" s="23">
        <v>24.505872367870175</v>
      </c>
      <c r="F35" s="23">
        <v>26.395081190680553</v>
      </c>
      <c r="G35" s="23">
        <v>30.972011055486686</v>
      </c>
      <c r="H35" s="23">
        <v>24.432045842944159</v>
      </c>
      <c r="I35" s="34">
        <v>15.929313955253161</v>
      </c>
      <c r="J35" s="23">
        <v>11.482442384261182</v>
      </c>
      <c r="K35" s="23">
        <v>10.916135153107815</v>
      </c>
      <c r="L35" s="23">
        <v>10.799198308658713</v>
      </c>
      <c r="M35" s="23">
        <v>11.623281657302455</v>
      </c>
      <c r="N35" s="23">
        <v>9.5257285937752645</v>
      </c>
      <c r="O35" s="23">
        <v>11.205576986396249</v>
      </c>
      <c r="P35" s="23">
        <v>10.554467892970965</v>
      </c>
      <c r="Q35" s="34">
        <v>10.549558206067982</v>
      </c>
      <c r="R35" s="23">
        <v>14.018841729989063</v>
      </c>
      <c r="S35" s="23">
        <v>10.266153881149465</v>
      </c>
      <c r="T35" s="23">
        <v>9.3773243372931603</v>
      </c>
      <c r="U35" s="23">
        <v>8.6620876027234548</v>
      </c>
      <c r="V35" s="23">
        <v>9.4573883370616674</v>
      </c>
      <c r="W35" s="23">
        <v>10.785868382553359</v>
      </c>
      <c r="X35" s="23">
        <v>9.9124669330080124</v>
      </c>
      <c r="Y35" s="23">
        <v>6.7202089025466103</v>
      </c>
      <c r="Z35" s="23">
        <v>8.0130795674462245</v>
      </c>
      <c r="AA35" s="23">
        <v>8.9074475360914604</v>
      </c>
      <c r="AB35" s="23">
        <v>9.5380842749956667</v>
      </c>
      <c r="AC35" s="34"/>
    </row>
    <row r="36" spans="1:41" ht="16.5" customHeight="1">
      <c r="A36" s="115"/>
      <c r="B36" s="122" t="s">
        <v>24</v>
      </c>
      <c r="C36" s="29">
        <v>23.631323425881746</v>
      </c>
      <c r="D36" s="29">
        <v>27.67897621500844</v>
      </c>
      <c r="E36" s="29">
        <v>26.967639404698463</v>
      </c>
      <c r="F36" s="29">
        <v>25.12266774119577</v>
      </c>
      <c r="G36" s="29">
        <v>23.571688599669987</v>
      </c>
      <c r="H36" s="29">
        <v>20.384543161435836</v>
      </c>
      <c r="I36" s="33">
        <v>19.734256327213686</v>
      </c>
      <c r="J36" s="29">
        <v>12.636690680620095</v>
      </c>
      <c r="K36" s="29">
        <v>9.7717833122865212</v>
      </c>
      <c r="L36" s="29">
        <v>11.976421097016138</v>
      </c>
      <c r="M36" s="29">
        <v>13.553667603887988</v>
      </c>
      <c r="N36" s="29">
        <v>12.009031426425274</v>
      </c>
      <c r="O36" s="29">
        <v>10.892212812311149</v>
      </c>
      <c r="P36" s="29">
        <v>10.53775860668102</v>
      </c>
      <c r="Q36" s="33">
        <v>7.7422061634639512</v>
      </c>
      <c r="R36" s="29">
        <v>11.757969505526029</v>
      </c>
      <c r="S36" s="29">
        <v>8.7877698414789016</v>
      </c>
      <c r="T36" s="29">
        <v>10.428955611875544</v>
      </c>
      <c r="U36" s="29">
        <v>11.939759853774037</v>
      </c>
      <c r="V36" s="29">
        <v>12.233371996959628</v>
      </c>
      <c r="W36" s="29">
        <v>13.401695099369489</v>
      </c>
      <c r="X36" s="29">
        <v>14.303985253033227</v>
      </c>
      <c r="Y36" s="29">
        <v>13.177235216322236</v>
      </c>
      <c r="Z36" s="29">
        <v>12.241352959446244</v>
      </c>
      <c r="AA36" s="29">
        <v>11.126562941702625</v>
      </c>
      <c r="AB36" s="29">
        <v>13.403124104448384</v>
      </c>
      <c r="AC36" s="33"/>
      <c r="AI36" s="1"/>
      <c r="AJ36" s="1"/>
      <c r="AK36" s="1"/>
      <c r="AL36" s="1"/>
      <c r="AM36" s="1"/>
      <c r="AN36" s="1"/>
      <c r="AO36" s="1"/>
    </row>
    <row r="37" spans="1:41" ht="16.5" customHeight="1" thickBot="1">
      <c r="A37" s="115"/>
      <c r="B37" s="123"/>
      <c r="C37" s="23">
        <v>28.436113550366773</v>
      </c>
      <c r="D37" s="23">
        <v>27.002893740490926</v>
      </c>
      <c r="E37" s="23">
        <v>27.097025987549735</v>
      </c>
      <c r="F37" s="23">
        <v>29.893795830034335</v>
      </c>
      <c r="G37" s="23">
        <v>24.517513185716908</v>
      </c>
      <c r="H37" s="23">
        <v>20.449591460210041</v>
      </c>
      <c r="I37" s="89">
        <v>17.862967640649465</v>
      </c>
      <c r="J37" s="38"/>
      <c r="K37" s="23"/>
      <c r="L37" s="23"/>
      <c r="M37" s="23"/>
      <c r="N37" s="23"/>
      <c r="O37" s="23"/>
      <c r="P37" s="23"/>
      <c r="Q37" s="23"/>
      <c r="R37" s="38">
        <v>9.0681142208126104</v>
      </c>
      <c r="S37" s="23">
        <v>6.7108339798036356</v>
      </c>
      <c r="T37" s="23">
        <v>8.9057623378315061</v>
      </c>
      <c r="U37" s="23">
        <v>10.750325656876459</v>
      </c>
      <c r="V37" s="23">
        <v>11.426454631487186</v>
      </c>
      <c r="W37" s="23">
        <v>10.398539114674035</v>
      </c>
      <c r="X37" s="23">
        <v>11.278553311760739</v>
      </c>
      <c r="Y37" s="23">
        <v>10.171502026872609</v>
      </c>
      <c r="Z37" s="23">
        <v>8.2273687756082925</v>
      </c>
      <c r="AA37" s="23">
        <v>9.7197609423167002</v>
      </c>
      <c r="AB37" s="23">
        <v>11.2414048877996</v>
      </c>
      <c r="AC37" s="23"/>
      <c r="AD37" s="67"/>
    </row>
    <row r="38" spans="1:41" ht="16.5" customHeight="1">
      <c r="A38" s="115"/>
      <c r="B38" s="122" t="s">
        <v>45</v>
      </c>
      <c r="C38" s="12">
        <v>28.531926900257115</v>
      </c>
      <c r="D38" s="1">
        <v>28.627448422176631</v>
      </c>
      <c r="E38" s="1">
        <v>26.783779655703448</v>
      </c>
      <c r="F38" s="1">
        <v>27.805639929717607</v>
      </c>
      <c r="G38" s="1">
        <v>26.472886445245411</v>
      </c>
      <c r="H38" s="1">
        <v>20.603378870598103</v>
      </c>
      <c r="I38" s="4"/>
      <c r="J38" s="75">
        <v>11.547958820061901</v>
      </c>
      <c r="K38" s="75">
        <v>10.650089148177718</v>
      </c>
      <c r="L38" s="75">
        <v>11.606676219845891</v>
      </c>
      <c r="M38" s="75">
        <v>11.10825905681429</v>
      </c>
      <c r="N38" s="19">
        <v>9.3481819990733204</v>
      </c>
      <c r="O38" s="19">
        <v>8.3812084952447776</v>
      </c>
      <c r="P38" s="75">
        <v>10.31142813996996</v>
      </c>
      <c r="Q38" s="74">
        <v>8.1352321493386412</v>
      </c>
      <c r="R38" s="1">
        <v>5.830130645463</v>
      </c>
      <c r="S38" s="1">
        <v>8.6313425325062489</v>
      </c>
      <c r="T38" s="1">
        <v>8.7807131798552813</v>
      </c>
      <c r="U38" s="1">
        <v>8.7632725286536708</v>
      </c>
      <c r="V38" s="19">
        <v>8.4380535980850269</v>
      </c>
      <c r="W38" s="1">
        <v>8.3751213227543513</v>
      </c>
      <c r="X38" s="1">
        <v>6.4315094402563426</v>
      </c>
      <c r="Y38" s="19">
        <v>6.8609202819018025</v>
      </c>
      <c r="Z38" s="1">
        <v>7.5073519418837193</v>
      </c>
      <c r="AA38" s="1">
        <v>8.4885026665725452</v>
      </c>
      <c r="AB38" s="1">
        <v>9.4154147222955284</v>
      </c>
      <c r="AC38" s="4"/>
    </row>
    <row r="39" spans="1:41" ht="16.5" customHeight="1" thickBot="1">
      <c r="A39" s="115"/>
      <c r="B39" s="123"/>
      <c r="C39" s="12"/>
      <c r="D39" s="1">
        <v>23.868894456194482</v>
      </c>
      <c r="E39" s="1">
        <v>25.058730869055978</v>
      </c>
      <c r="F39" s="1">
        <v>27.947717533776469</v>
      </c>
      <c r="G39" s="1">
        <v>31.921164244929219</v>
      </c>
      <c r="H39" s="1">
        <v>19.31531449504493</v>
      </c>
      <c r="I39" s="61">
        <v>16.765453366618793</v>
      </c>
      <c r="J39" s="19">
        <v>8.8778138864284433</v>
      </c>
      <c r="K39" s="19">
        <v>9.1329903911151806</v>
      </c>
      <c r="L39" s="75">
        <v>12.093547133696404</v>
      </c>
      <c r="M39" s="75">
        <v>12.430427655105399</v>
      </c>
      <c r="N39" s="19">
        <v>10.599872855480173</v>
      </c>
      <c r="O39" s="75">
        <v>10.273807168067759</v>
      </c>
      <c r="P39" s="19">
        <v>8.9713678960433736</v>
      </c>
      <c r="Q39" s="74">
        <v>9.166127424593439</v>
      </c>
      <c r="R39" s="1">
        <v>6.8002121648798042</v>
      </c>
      <c r="S39" s="1">
        <v>6.7536298892216964</v>
      </c>
      <c r="T39" s="1">
        <v>8.1997176757005654</v>
      </c>
      <c r="U39" s="1">
        <v>9.0246312277435567</v>
      </c>
      <c r="V39" s="19">
        <v>8.0814498020985805</v>
      </c>
      <c r="W39" s="1">
        <v>8.5943136016138322</v>
      </c>
      <c r="X39" s="1">
        <v>6.9951404860110742</v>
      </c>
      <c r="Y39" s="19">
        <v>6.2351787314131446</v>
      </c>
      <c r="Z39" s="1">
        <v>8.9218668806554629</v>
      </c>
      <c r="AA39" s="1">
        <v>7.346557767311845</v>
      </c>
      <c r="AB39" s="1">
        <v>11.058567242421592</v>
      </c>
      <c r="AC39" s="4"/>
    </row>
    <row r="40" spans="1:41" ht="16.5" thickBot="1">
      <c r="A40" s="115"/>
      <c r="B40" s="57" t="s">
        <v>25</v>
      </c>
      <c r="C40" s="95">
        <v>28.598119644793424</v>
      </c>
      <c r="D40" s="27">
        <v>31.414429211441085</v>
      </c>
      <c r="E40" s="27">
        <v>31.585311066594354</v>
      </c>
      <c r="F40" s="27">
        <v>31.327192148320602</v>
      </c>
      <c r="G40" s="27">
        <v>33.820646297192361</v>
      </c>
      <c r="H40" s="27">
        <v>21.871215368553564</v>
      </c>
      <c r="I40" s="35">
        <v>18.404874620314594</v>
      </c>
      <c r="J40" s="27">
        <v>9.4594382585577925</v>
      </c>
      <c r="K40" s="27">
        <v>11.289256882448527</v>
      </c>
      <c r="L40" s="27">
        <v>10.350732477704664</v>
      </c>
      <c r="M40" s="27">
        <v>14.618925044900926</v>
      </c>
      <c r="N40" s="27">
        <v>10.360497805713312</v>
      </c>
      <c r="O40" s="27">
        <v>13.19206503311541</v>
      </c>
      <c r="P40" s="27">
        <v>10.167876382510245</v>
      </c>
      <c r="Q40" s="35">
        <v>12.081966580835042</v>
      </c>
      <c r="R40" s="41">
        <v>7.8518511398136903</v>
      </c>
      <c r="S40" s="27">
        <v>10.332084061466594</v>
      </c>
      <c r="T40" s="27">
        <v>9.4182447306594153</v>
      </c>
      <c r="U40" s="27">
        <v>8.8990177162895066</v>
      </c>
      <c r="V40" s="27">
        <v>9.5411261718698963</v>
      </c>
      <c r="W40" s="27">
        <v>11.164698966415344</v>
      </c>
      <c r="X40" s="27">
        <v>11.769179812484319</v>
      </c>
      <c r="Y40" s="27">
        <v>8.6995710450118917</v>
      </c>
      <c r="Z40" s="27">
        <v>9.0417733329566197</v>
      </c>
      <c r="AA40" s="27">
        <v>10.191491873035908</v>
      </c>
      <c r="AB40" s="27">
        <v>9.6002014214067906</v>
      </c>
      <c r="AC40" s="27"/>
      <c r="AD40" s="67"/>
    </row>
    <row r="41" spans="1:41" ht="16.5" customHeight="1">
      <c r="A41" s="115"/>
      <c r="B41" s="122" t="s">
        <v>46</v>
      </c>
      <c r="C41" s="12">
        <v>24.595207065258741</v>
      </c>
      <c r="D41" s="1">
        <v>27.445116277324246</v>
      </c>
      <c r="E41" s="1">
        <v>26.577387177053822</v>
      </c>
      <c r="F41" s="1">
        <v>28.725404011361992</v>
      </c>
      <c r="G41" s="1">
        <v>33.696444295767577</v>
      </c>
      <c r="H41" s="1">
        <v>29.314713083976415</v>
      </c>
      <c r="I41" s="4">
        <v>20.300342596779537</v>
      </c>
      <c r="J41" s="1">
        <v>16.015855450864667</v>
      </c>
      <c r="K41" s="1">
        <v>11.48299453790618</v>
      </c>
      <c r="L41" s="1">
        <v>12.064277829633026</v>
      </c>
      <c r="M41" s="1">
        <v>12.215714122400994</v>
      </c>
      <c r="N41" s="1">
        <v>10.990995426674512</v>
      </c>
      <c r="O41" s="1">
        <v>12.153953211811602</v>
      </c>
      <c r="P41" s="1">
        <v>11.190527784634831</v>
      </c>
      <c r="Q41" s="1">
        <v>14.019216654681662</v>
      </c>
      <c r="R41" s="1">
        <v>11.267880254195264</v>
      </c>
      <c r="S41" s="43">
        <v>8.9443760508219672</v>
      </c>
      <c r="T41" s="1">
        <v>8.5777756540141645</v>
      </c>
      <c r="U41" s="1">
        <v>6.9854244930610765</v>
      </c>
      <c r="V41" s="1">
        <v>9.7576689788001243</v>
      </c>
      <c r="W41" s="1">
        <v>9.6465866760126779</v>
      </c>
      <c r="X41" s="1">
        <v>10.014919548747885</v>
      </c>
      <c r="Y41" s="1">
        <v>10.622761377460815</v>
      </c>
      <c r="Z41" s="1">
        <v>10.02968021748026</v>
      </c>
      <c r="AA41" s="1">
        <v>9.3969877565398665</v>
      </c>
      <c r="AB41" s="1">
        <v>10.125932357656181</v>
      </c>
      <c r="AC41" s="4">
        <v>10.237944706846001</v>
      </c>
    </row>
    <row r="42" spans="1:41" ht="15.75" customHeight="1" thickBot="1">
      <c r="A42" s="115"/>
      <c r="B42" s="123"/>
      <c r="C42" s="12">
        <v>26.142975115373535</v>
      </c>
      <c r="D42" s="1">
        <v>23.417330589230403</v>
      </c>
      <c r="E42" s="1">
        <v>24.898549850465411</v>
      </c>
      <c r="F42" s="1">
        <v>27.73071269488474</v>
      </c>
      <c r="G42" s="1">
        <v>33.81909723215459</v>
      </c>
      <c r="H42" s="1">
        <v>26.940536388659233</v>
      </c>
      <c r="I42" s="4">
        <v>23.166777441840203</v>
      </c>
      <c r="J42" s="1">
        <v>11.826837876763536</v>
      </c>
      <c r="K42" s="1">
        <v>10.770128827027548</v>
      </c>
      <c r="L42" s="1">
        <v>11.243953019486758</v>
      </c>
      <c r="M42" s="1">
        <v>11.778492954446227</v>
      </c>
      <c r="N42" s="1">
        <v>9.370144763112874</v>
      </c>
      <c r="O42" s="1">
        <v>10.934703317055396</v>
      </c>
      <c r="P42" s="1">
        <v>9.9434924817024761</v>
      </c>
      <c r="Q42" s="1">
        <v>11.970684071465232</v>
      </c>
      <c r="R42" s="52">
        <v>13.590043713976099</v>
      </c>
      <c r="S42" s="38">
        <v>7.5537460855294958</v>
      </c>
      <c r="T42" s="1">
        <v>6.6099180236930994</v>
      </c>
      <c r="U42" s="1">
        <v>8.0511504503765998</v>
      </c>
      <c r="V42" s="1">
        <v>8.0886899238762329</v>
      </c>
      <c r="W42" s="1">
        <v>7.9436984653914324</v>
      </c>
      <c r="X42" s="1">
        <v>8.5246122841321323</v>
      </c>
      <c r="Y42" s="1">
        <v>7.4652084028239312</v>
      </c>
      <c r="Z42" s="1">
        <v>8.3473362074640534</v>
      </c>
      <c r="AA42" s="1">
        <v>9.6160141001584556</v>
      </c>
      <c r="AB42" s="1">
        <v>11.513461676490259</v>
      </c>
      <c r="AC42" s="4"/>
    </row>
    <row r="43" spans="1:41" ht="17.25" customHeight="1" thickBot="1">
      <c r="A43" s="116"/>
      <c r="B43" s="57" t="s">
        <v>26</v>
      </c>
      <c r="C43" s="42">
        <v>21.393005427889594</v>
      </c>
      <c r="D43" s="27">
        <v>23.183702383429662</v>
      </c>
      <c r="E43" s="27">
        <v>24.362703912192007</v>
      </c>
      <c r="F43" s="27">
        <v>30.199460134293044</v>
      </c>
      <c r="G43" s="27">
        <v>32.970850020090381</v>
      </c>
      <c r="H43" s="27">
        <v>22.513076788275004</v>
      </c>
      <c r="I43" s="35">
        <v>25.50628102903352</v>
      </c>
      <c r="J43" s="27">
        <v>16.303987644547629</v>
      </c>
      <c r="K43" s="27">
        <v>12.004559147668601</v>
      </c>
      <c r="L43" s="27">
        <v>11.906033809814248</v>
      </c>
      <c r="M43" s="27">
        <v>13.506414640379049</v>
      </c>
      <c r="N43" s="27">
        <v>11.543611819924708</v>
      </c>
      <c r="O43" s="27">
        <v>11.516918251181878</v>
      </c>
      <c r="P43" s="27">
        <v>8.8198908682816981</v>
      </c>
      <c r="Q43" s="35">
        <v>13.136738982353387</v>
      </c>
      <c r="R43" s="7">
        <v>7.4055036525366704</v>
      </c>
      <c r="S43" s="44">
        <v>6.1566561225742023</v>
      </c>
      <c r="T43" s="27">
        <v>8.9676017945589379</v>
      </c>
      <c r="U43" s="27">
        <v>9.2579373350495739</v>
      </c>
      <c r="V43" s="27">
        <v>9.9200780817946068</v>
      </c>
      <c r="W43" s="27">
        <v>8.362768074467585</v>
      </c>
      <c r="X43" s="27">
        <v>7.6449660489213018</v>
      </c>
      <c r="Y43" s="27">
        <v>9.5597665729939489</v>
      </c>
      <c r="Z43" s="27">
        <v>10.65526397360815</v>
      </c>
      <c r="AA43" s="27">
        <v>6.9109737832189007</v>
      </c>
      <c r="AB43" s="27">
        <v>9.6894027582921076</v>
      </c>
      <c r="AC43" s="35"/>
    </row>
    <row r="44" spans="1:41" ht="17.25" customHeight="1" thickTop="1" thickBot="1">
      <c r="A44" s="114" t="s">
        <v>27</v>
      </c>
      <c r="B44" s="56" t="s">
        <v>28</v>
      </c>
      <c r="C44" s="12">
        <v>0</v>
      </c>
      <c r="D44" s="1">
        <v>19.097153637121568</v>
      </c>
      <c r="E44" s="1">
        <v>17.506180343715059</v>
      </c>
      <c r="F44" s="1">
        <v>20.038151287514115</v>
      </c>
      <c r="G44" s="1">
        <v>17.471666392399253</v>
      </c>
      <c r="H44" s="1">
        <v>16.195194769350632</v>
      </c>
      <c r="I44" s="4">
        <v>14.96604476925028</v>
      </c>
      <c r="J44" s="1">
        <v>10.268972779964653</v>
      </c>
      <c r="K44" s="1">
        <v>10.39548106511053</v>
      </c>
      <c r="L44" s="1">
        <v>10.379401884524338</v>
      </c>
      <c r="M44" s="1">
        <v>10.506049378361949</v>
      </c>
      <c r="N44" s="1">
        <v>9.5672122648614355</v>
      </c>
      <c r="O44" s="1">
        <v>10.152788104415615</v>
      </c>
      <c r="P44" s="1">
        <v>8.9951692741842866</v>
      </c>
      <c r="Q44" s="1">
        <v>10.339898405639889</v>
      </c>
      <c r="R44" s="1">
        <v>8.6587197693975799</v>
      </c>
      <c r="S44" s="2">
        <v>8.987423908203521</v>
      </c>
      <c r="T44" s="1">
        <v>11.220458746256579</v>
      </c>
      <c r="U44" s="1">
        <v>9.7192686761041021</v>
      </c>
      <c r="V44" s="1">
        <v>11.136386160255515</v>
      </c>
      <c r="W44" s="1">
        <v>10.183796766458649</v>
      </c>
      <c r="X44" s="1">
        <v>9.4010660816086737</v>
      </c>
      <c r="Y44" s="1">
        <v>9.3908585552190331</v>
      </c>
      <c r="Z44" s="1">
        <v>12.862806965505015</v>
      </c>
      <c r="AA44" s="1"/>
      <c r="AB44" s="1"/>
      <c r="AC44" s="4"/>
    </row>
    <row r="45" spans="1:41" ht="16.5" customHeight="1" thickTop="1">
      <c r="A45" s="115"/>
      <c r="B45" s="124" t="s">
        <v>29</v>
      </c>
      <c r="C45" s="43">
        <v>24.61355811279601</v>
      </c>
      <c r="D45" s="29">
        <v>28.13133572535272</v>
      </c>
      <c r="E45" s="29">
        <v>25.748434067426434</v>
      </c>
      <c r="F45" s="29">
        <v>26.066498618201624</v>
      </c>
      <c r="G45" s="29">
        <v>27.032175146070255</v>
      </c>
      <c r="H45" s="29">
        <v>27.484534675235292</v>
      </c>
      <c r="I45" s="33">
        <v>23.820578454790436</v>
      </c>
      <c r="J45" s="29">
        <v>12.157860494705899</v>
      </c>
      <c r="K45" s="29">
        <v>12.812019376713314</v>
      </c>
      <c r="L45" s="29">
        <v>11.142807711815566</v>
      </c>
      <c r="M45" s="29">
        <v>16.774506031013587</v>
      </c>
      <c r="N45" s="29">
        <v>15.03374298377873</v>
      </c>
      <c r="O45" s="29">
        <v>13.842933849428391</v>
      </c>
      <c r="P45" s="29">
        <v>11.580880121375559</v>
      </c>
      <c r="Q45" s="29">
        <v>10.92855868257541</v>
      </c>
      <c r="R45" s="33">
        <v>9.3829959092264694</v>
      </c>
      <c r="S45" s="3">
        <v>8.2013579426174115</v>
      </c>
      <c r="T45" s="29">
        <v>10.755309007413096</v>
      </c>
      <c r="U45" s="29">
        <v>12.141437825699128</v>
      </c>
      <c r="V45" s="29">
        <v>9.6066415682784587</v>
      </c>
      <c r="W45" s="29">
        <v>9.5133667320838509</v>
      </c>
      <c r="X45" s="29">
        <v>8.8660929567426106</v>
      </c>
      <c r="Y45" s="29">
        <v>10.033760431639246</v>
      </c>
      <c r="Z45" s="29">
        <v>12.370092668969782</v>
      </c>
      <c r="AA45" s="29">
        <v>13.600148885174532</v>
      </c>
      <c r="AB45" s="29">
        <v>10.592550419709879</v>
      </c>
      <c r="AC45" s="33"/>
    </row>
    <row r="46" spans="1:41" ht="16.5" customHeight="1">
      <c r="A46" s="115"/>
      <c r="B46" s="125"/>
      <c r="C46" s="12">
        <v>25.770732118733466</v>
      </c>
      <c r="D46" s="1">
        <v>20.0405561809015</v>
      </c>
      <c r="E46" s="1">
        <v>18.306796044093641</v>
      </c>
      <c r="F46" s="1">
        <v>20.152959281770933</v>
      </c>
      <c r="G46" s="1">
        <v>21.508008086837776</v>
      </c>
      <c r="H46" s="1">
        <v>18.017035570400662</v>
      </c>
      <c r="I46" s="4">
        <v>20.074259784516421</v>
      </c>
      <c r="J46" s="1"/>
      <c r="K46" s="1"/>
      <c r="L46" s="1"/>
      <c r="M46" s="1"/>
      <c r="N46" s="1"/>
      <c r="O46" s="1"/>
      <c r="P46" s="1"/>
      <c r="Q46" s="1"/>
      <c r="R46" s="1"/>
      <c r="S46" s="12">
        <v>10.285475594063811</v>
      </c>
      <c r="T46" s="1">
        <v>10.516626078632745</v>
      </c>
      <c r="U46" s="1">
        <v>11.361267148325673</v>
      </c>
      <c r="V46" s="1">
        <v>10.004466136791454</v>
      </c>
      <c r="W46" s="1">
        <v>11.941564865900125</v>
      </c>
      <c r="X46" s="1">
        <v>11.149422942625264</v>
      </c>
      <c r="Y46" s="1">
        <v>10.837288237081843</v>
      </c>
      <c r="Z46" s="1">
        <v>8.7331859733174806</v>
      </c>
      <c r="AA46" s="1">
        <v>9.6795985584919002</v>
      </c>
      <c r="AB46" s="1">
        <v>12.830724688868557</v>
      </c>
      <c r="AC46" s="1"/>
      <c r="AD46" s="67"/>
    </row>
    <row r="47" spans="1:41" ht="16.5" customHeight="1" thickBot="1">
      <c r="A47" s="115"/>
      <c r="B47" s="126"/>
      <c r="C47" s="38"/>
      <c r="D47" s="23"/>
      <c r="E47" s="23"/>
      <c r="F47" s="23"/>
      <c r="G47" s="23"/>
      <c r="H47" s="23"/>
      <c r="I47" s="34"/>
      <c r="J47" s="23"/>
      <c r="K47" s="23"/>
      <c r="L47" s="23"/>
      <c r="M47" s="23"/>
      <c r="N47" s="23"/>
      <c r="O47" s="23"/>
      <c r="P47" s="23"/>
      <c r="Q47" s="23"/>
      <c r="R47" s="34"/>
      <c r="S47" s="23">
        <v>9.9298586589970537</v>
      </c>
      <c r="T47" s="23">
        <v>10.971383077645033</v>
      </c>
      <c r="U47" s="23">
        <v>10.411228646525004</v>
      </c>
      <c r="V47" s="23">
        <v>9.5966028382662412</v>
      </c>
      <c r="W47" s="23">
        <v>8.624295240492085</v>
      </c>
      <c r="X47" s="23">
        <v>8.076600602550382</v>
      </c>
      <c r="Y47" s="23">
        <v>10.108471944049752</v>
      </c>
      <c r="Z47" s="23">
        <v>9.8278406506399154</v>
      </c>
      <c r="AA47" s="23">
        <v>8.9430641224253389</v>
      </c>
      <c r="AB47" s="23">
        <v>10.829729525102941</v>
      </c>
      <c r="AC47" s="34"/>
    </row>
    <row r="48" spans="1:41" ht="16.5" customHeight="1" thickBot="1">
      <c r="A48" s="115"/>
      <c r="B48" s="60" t="s">
        <v>32</v>
      </c>
      <c r="C48" s="42">
        <v>21.721210922301502</v>
      </c>
      <c r="D48" s="27">
        <v>23.594109397167891</v>
      </c>
      <c r="E48" s="27">
        <v>29.768255435907296</v>
      </c>
      <c r="F48" s="27">
        <v>19.80023654590515</v>
      </c>
      <c r="G48" s="27">
        <v>19.38299151598471</v>
      </c>
      <c r="H48" s="27">
        <v>17.785824441164685</v>
      </c>
      <c r="I48" s="35">
        <v>17.188390500875659</v>
      </c>
      <c r="J48" s="27">
        <v>9.8358030365158484</v>
      </c>
      <c r="K48" s="27">
        <v>10.614816254170202</v>
      </c>
      <c r="L48" s="27">
        <v>10.273907595865248</v>
      </c>
      <c r="M48" s="27">
        <v>11.697587716699694</v>
      </c>
      <c r="N48" s="27">
        <v>11.184093074254685</v>
      </c>
      <c r="O48" s="27">
        <v>11.829758078080529</v>
      </c>
      <c r="P48" s="27">
        <v>12.847569520484525</v>
      </c>
      <c r="Q48" s="27">
        <v>11.513483493238526</v>
      </c>
      <c r="R48" s="35">
        <v>8.8426798688912314</v>
      </c>
      <c r="S48" s="27">
        <v>12.310631015670014</v>
      </c>
      <c r="T48" s="27">
        <v>10.320015314738457</v>
      </c>
      <c r="U48" s="27">
        <v>9.6168715662109516</v>
      </c>
      <c r="V48" s="27">
        <v>11.310818510824211</v>
      </c>
      <c r="W48" s="27">
        <v>10.062867884216496</v>
      </c>
      <c r="X48" s="27">
        <v>10.735271810992314</v>
      </c>
      <c r="Y48" s="27">
        <v>11.129690084621288</v>
      </c>
      <c r="Z48" s="27">
        <v>10.532366684304296</v>
      </c>
      <c r="AA48" s="27">
        <v>11.673738979696312</v>
      </c>
      <c r="AB48" s="27">
        <v>12.449585892448049</v>
      </c>
      <c r="AC48" s="35"/>
    </row>
    <row r="49" spans="1:29" ht="15.75" customHeight="1" thickBot="1">
      <c r="A49" s="115"/>
      <c r="B49" s="117" t="s">
        <v>30</v>
      </c>
      <c r="C49" s="12">
        <v>24.517315851372707</v>
      </c>
      <c r="D49" s="1">
        <v>21.863151031036082</v>
      </c>
      <c r="E49" s="1">
        <v>21.086128088360176</v>
      </c>
      <c r="F49" s="1">
        <v>22.584327601994378</v>
      </c>
      <c r="G49" s="1">
        <v>21.755183362427058</v>
      </c>
      <c r="H49" s="1">
        <v>17.578472048052241</v>
      </c>
      <c r="I49" s="4">
        <v>15.937504341176725</v>
      </c>
      <c r="J49" s="1">
        <v>10.029079657227893</v>
      </c>
      <c r="K49" s="1">
        <v>11.15276196896264</v>
      </c>
      <c r="L49" s="1">
        <v>10.99768550409348</v>
      </c>
      <c r="M49" s="1">
        <v>11.267520843393074</v>
      </c>
      <c r="N49" s="1">
        <v>10.696233104879402</v>
      </c>
      <c r="O49" s="1">
        <v>11.104018262455881</v>
      </c>
      <c r="P49" s="1">
        <v>11.178296800949706</v>
      </c>
      <c r="Q49" s="1">
        <v>10.823628458256989</v>
      </c>
      <c r="R49" s="4">
        <v>8.5872858788959103</v>
      </c>
      <c r="S49" s="1">
        <v>9.3522604290832021</v>
      </c>
      <c r="T49" s="1">
        <v>9.6816784031938106</v>
      </c>
      <c r="U49" s="1">
        <v>10.975759949590543</v>
      </c>
      <c r="V49" s="1">
        <v>11.278051678628485</v>
      </c>
      <c r="W49" s="1">
        <v>10.781015108218313</v>
      </c>
      <c r="X49" s="1">
        <v>11.334475719937997</v>
      </c>
      <c r="Y49" s="1">
        <v>10.618484582484562</v>
      </c>
      <c r="Z49" s="1">
        <v>10.838734934886507</v>
      </c>
      <c r="AA49" s="1">
        <v>11.96084728356062</v>
      </c>
      <c r="AB49" s="1">
        <v>10.436992810286394</v>
      </c>
      <c r="AC49" s="4"/>
    </row>
    <row r="50" spans="1:29" ht="15.75" customHeight="1" thickTop="1" thickBot="1">
      <c r="A50" s="115"/>
      <c r="B50" s="118"/>
      <c r="C50" s="38">
        <v>24.209157409654875</v>
      </c>
      <c r="D50" s="23">
        <v>23.473861812189909</v>
      </c>
      <c r="E50" s="23">
        <v>22.912592926911181</v>
      </c>
      <c r="F50" s="23">
        <v>24.131361585907747</v>
      </c>
      <c r="G50" s="23">
        <v>22.10793441804535</v>
      </c>
      <c r="H50" s="23">
        <v>21.783821788212023</v>
      </c>
      <c r="I50" s="4">
        <v>19.490680056706346</v>
      </c>
      <c r="J50" s="23">
        <v>16.944529426395555</v>
      </c>
      <c r="K50" s="23">
        <v>11.291374008000112</v>
      </c>
      <c r="L50" s="23">
        <v>15.95113487947704</v>
      </c>
      <c r="M50" s="23">
        <v>12.658259096879371</v>
      </c>
      <c r="N50" s="23">
        <v>12.027854176634888</v>
      </c>
      <c r="O50" s="23">
        <v>11.063273254982818</v>
      </c>
      <c r="P50" s="23">
        <v>11.951758179998237</v>
      </c>
      <c r="Q50" s="23">
        <v>11.748452125781844</v>
      </c>
      <c r="R50" s="23">
        <v>11.324684293039526</v>
      </c>
      <c r="S50" s="36">
        <v>9.8499842170253142</v>
      </c>
      <c r="T50" s="12">
        <v>13.648210194957963</v>
      </c>
      <c r="U50" s="23">
        <v>8.1295723022324982</v>
      </c>
      <c r="V50" s="23">
        <v>10.612918797501836</v>
      </c>
      <c r="W50" s="23">
        <v>10.273591987545956</v>
      </c>
      <c r="X50" s="23">
        <v>13.878654025121666</v>
      </c>
      <c r="Y50" s="23">
        <v>10.782609349172503</v>
      </c>
      <c r="Z50" s="23">
        <v>10.249835050521662</v>
      </c>
      <c r="AA50" s="23">
        <v>14.179714209189207</v>
      </c>
      <c r="AB50" s="23">
        <v>10.650982645069346</v>
      </c>
      <c r="AC50" s="34"/>
    </row>
    <row r="51" spans="1:29" ht="15.75" customHeight="1" thickTop="1" thickBot="1">
      <c r="A51" s="116"/>
      <c r="B51" s="56" t="s">
        <v>31</v>
      </c>
      <c r="C51" s="7">
        <v>31.014808670764818</v>
      </c>
      <c r="D51" s="8">
        <v>21.272191481971092</v>
      </c>
      <c r="E51" s="8">
        <v>20.593358010969222</v>
      </c>
      <c r="F51" s="8">
        <v>20.335745715044524</v>
      </c>
      <c r="G51" s="8">
        <v>24.771052132487487</v>
      </c>
      <c r="H51" s="8">
        <v>20.675578358676908</v>
      </c>
      <c r="I51" s="6">
        <v>10.69114148338986</v>
      </c>
      <c r="J51" s="8">
        <v>8.7797784109415034</v>
      </c>
      <c r="K51" s="8">
        <v>8.8607934017633205</v>
      </c>
      <c r="L51" s="8">
        <v>9.2310334371390308</v>
      </c>
      <c r="M51" s="8">
        <v>10.073411271773043</v>
      </c>
      <c r="N51" s="8">
        <v>10.750810967458852</v>
      </c>
      <c r="O51" s="8">
        <v>12.548176291977502</v>
      </c>
      <c r="P51" s="8">
        <v>13.415078013252147</v>
      </c>
      <c r="Q51" s="8">
        <v>13.436861639985649</v>
      </c>
      <c r="R51" s="8">
        <v>12.885191827604269</v>
      </c>
      <c r="S51" s="8">
        <v>9.8694227935669225</v>
      </c>
      <c r="T51" s="41">
        <v>7.4445958718854452</v>
      </c>
      <c r="U51" s="8">
        <v>9.7370843234274194</v>
      </c>
      <c r="V51" s="8">
        <v>9.3487151240530935</v>
      </c>
      <c r="W51" s="8">
        <v>9.7237169278404743</v>
      </c>
      <c r="X51" s="8">
        <v>9.4310705427341368</v>
      </c>
      <c r="Y51" s="8">
        <v>10.589290329046397</v>
      </c>
      <c r="Z51" s="8">
        <v>9.5044313464965562</v>
      </c>
      <c r="AA51" s="8">
        <v>11.519090086721281</v>
      </c>
      <c r="AB51" s="8">
        <v>14.162679209625841</v>
      </c>
      <c r="AC51" s="52"/>
    </row>
    <row r="52" spans="1:29" ht="15.75">
      <c r="A52" s="21"/>
      <c r="B52" s="24" t="s">
        <v>38</v>
      </c>
      <c r="C52" s="31">
        <f>MIN(C4:C51)</f>
        <v>0</v>
      </c>
      <c r="D52" s="1">
        <f t="shared" ref="D52:AB52" si="0">MIN(D4:D51)</f>
        <v>17.469229621189868</v>
      </c>
      <c r="E52" s="1">
        <f t="shared" si="0"/>
        <v>17.313348711516792</v>
      </c>
      <c r="F52" s="1">
        <f t="shared" si="0"/>
        <v>16.470564978708147</v>
      </c>
      <c r="G52" s="1">
        <f t="shared" si="0"/>
        <v>17.471666392399253</v>
      </c>
      <c r="H52" s="1">
        <f t="shared" si="0"/>
        <v>15.275797502063899</v>
      </c>
      <c r="I52" s="1">
        <f t="shared" si="0"/>
        <v>10.69114148338986</v>
      </c>
      <c r="J52" s="1">
        <f t="shared" si="0"/>
        <v>8.4246661477548308</v>
      </c>
      <c r="K52" s="1">
        <f t="shared" si="0"/>
        <v>8.4462862564265979</v>
      </c>
      <c r="L52" s="1">
        <f t="shared" si="0"/>
        <v>9.0437808729964893</v>
      </c>
      <c r="M52" s="1">
        <f t="shared" si="0"/>
        <v>9.0511803313942298</v>
      </c>
      <c r="N52" s="1">
        <f t="shared" si="0"/>
        <v>8.5579576592606763</v>
      </c>
      <c r="O52" s="1">
        <f t="shared" si="0"/>
        <v>8.3812084952447776</v>
      </c>
      <c r="P52" s="1">
        <f t="shared" si="0"/>
        <v>8.0293211582687292</v>
      </c>
      <c r="Q52" s="1">
        <f t="shared" si="0"/>
        <v>7.7422061634639512</v>
      </c>
      <c r="R52" s="1">
        <f t="shared" si="0"/>
        <v>5.7956298259690486</v>
      </c>
      <c r="S52" s="1">
        <f t="shared" si="0"/>
        <v>5.652106509891297</v>
      </c>
      <c r="T52" s="1">
        <f t="shared" si="0"/>
        <v>6.6099180236930994</v>
      </c>
      <c r="U52" s="1">
        <f t="shared" si="0"/>
        <v>6.8647425297306857</v>
      </c>
      <c r="V52" s="1">
        <f t="shared" si="0"/>
        <v>7.2160092873541881</v>
      </c>
      <c r="W52" s="1">
        <f t="shared" si="0"/>
        <v>7.6571570192990777</v>
      </c>
      <c r="X52" s="1">
        <f t="shared" si="0"/>
        <v>6.4315094402563426</v>
      </c>
      <c r="Y52" s="1">
        <f t="shared" si="0"/>
        <v>6.2351787314131446</v>
      </c>
      <c r="Z52" s="1">
        <f t="shared" si="0"/>
        <v>6.5882773360654072</v>
      </c>
      <c r="AA52" s="1">
        <f t="shared" si="0"/>
        <v>6.9109737832189007</v>
      </c>
      <c r="AB52" s="1">
        <f t="shared" si="0"/>
        <v>8.809048814286653</v>
      </c>
      <c r="AC52" s="20"/>
    </row>
    <row r="53" spans="1:29" ht="15.75">
      <c r="A53" s="20"/>
      <c r="B53" s="66" t="s">
        <v>40</v>
      </c>
      <c r="C53" s="30">
        <f>C52+1*(C56-C52)/4</f>
        <v>7.7537021676912046</v>
      </c>
      <c r="D53">
        <f t="shared" ref="D53:AA53" si="1">D52+1*(D56-D52)/4</f>
        <v>20.955529518752673</v>
      </c>
      <c r="E53">
        <f t="shared" si="1"/>
        <v>20.881339300286182</v>
      </c>
      <c r="F53">
        <f t="shared" si="1"/>
        <v>20.18472177111126</v>
      </c>
      <c r="G53">
        <f t="shared" si="1"/>
        <v>21.558911368597531</v>
      </c>
      <c r="H53">
        <f t="shared" si="1"/>
        <v>18.785526397542029</v>
      </c>
      <c r="I53">
        <f t="shared" si="1"/>
        <v>14.479914526907734</v>
      </c>
      <c r="J53">
        <f t="shared" si="1"/>
        <v>10.64383553028863</v>
      </c>
      <c r="K53">
        <f t="shared" si="1"/>
        <v>11.167958982000108</v>
      </c>
      <c r="L53">
        <f t="shared" si="1"/>
        <v>11.055461953179684</v>
      </c>
      <c r="M53">
        <f t="shared" si="1"/>
        <v>11.144374370883931</v>
      </c>
      <c r="N53">
        <f t="shared" si="1"/>
        <v>10.688107247141405</v>
      </c>
      <c r="O53">
        <f t="shared" si="1"/>
        <v>9.8394796545673628</v>
      </c>
      <c r="P53">
        <f t="shared" si="1"/>
        <v>9.7546085942655658</v>
      </c>
      <c r="Q53">
        <f t="shared" si="1"/>
        <v>9.8611625136606005</v>
      </c>
      <c r="R53">
        <f t="shared" si="1"/>
        <v>7.9380072075891093</v>
      </c>
      <c r="S53">
        <f t="shared" si="1"/>
        <v>7.8532525762208341</v>
      </c>
      <c r="T53">
        <f t="shared" si="1"/>
        <v>9.1579112160822991</v>
      </c>
      <c r="U53">
        <f t="shared" si="1"/>
        <v>8.6874881359370644</v>
      </c>
      <c r="V53">
        <f t="shared" si="1"/>
        <v>8.4871902524009695</v>
      </c>
      <c r="W53">
        <f t="shared" si="1"/>
        <v>9.0932915393166809</v>
      </c>
      <c r="X53">
        <f t="shared" si="1"/>
        <v>8.3996283934505644</v>
      </c>
      <c r="Y53">
        <f t="shared" si="1"/>
        <v>8.1655669841468512</v>
      </c>
      <c r="Z53">
        <f t="shared" si="1"/>
        <v>8.1569097434253095</v>
      </c>
      <c r="AA53">
        <f t="shared" si="1"/>
        <v>8.7368704602429066</v>
      </c>
      <c r="AB53">
        <f>AB52+1*(AB56-AB52)/4</f>
        <v>10.684158163443485</v>
      </c>
      <c r="AC53" s="20"/>
    </row>
    <row r="54" spans="1:29" ht="15.75">
      <c r="A54" s="20"/>
      <c r="B54" s="66" t="s">
        <v>41</v>
      </c>
      <c r="C54" s="30">
        <f>C52+2*(C56-C52)/4</f>
        <v>15.507404335382409</v>
      </c>
      <c r="D54">
        <f t="shared" ref="D54:AA54" si="2">D52+2*(D56-D52)/4</f>
        <v>24.441829416315478</v>
      </c>
      <c r="E54">
        <f t="shared" si="2"/>
        <v>24.449329889055573</v>
      </c>
      <c r="F54">
        <f t="shared" si="2"/>
        <v>23.898878563514373</v>
      </c>
      <c r="G54">
        <f t="shared" si="2"/>
        <v>25.646156344795806</v>
      </c>
      <c r="H54">
        <f t="shared" si="2"/>
        <v>22.295255293020155</v>
      </c>
      <c r="I54">
        <f t="shared" si="2"/>
        <v>18.268687570425609</v>
      </c>
      <c r="J54">
        <f t="shared" si="2"/>
        <v>12.863004912822428</v>
      </c>
      <c r="K54">
        <f t="shared" si="2"/>
        <v>13.889631707573617</v>
      </c>
      <c r="L54">
        <f t="shared" si="2"/>
        <v>13.067143033362878</v>
      </c>
      <c r="M54">
        <f t="shared" si="2"/>
        <v>13.237568410373633</v>
      </c>
      <c r="N54">
        <f t="shared" si="2"/>
        <v>12.818256835022133</v>
      </c>
      <c r="O54">
        <f t="shared" si="2"/>
        <v>11.297750813889948</v>
      </c>
      <c r="P54">
        <f t="shared" si="2"/>
        <v>11.479896030262402</v>
      </c>
      <c r="Q54">
        <f t="shared" si="2"/>
        <v>11.98011886385725</v>
      </c>
      <c r="R54">
        <f t="shared" si="2"/>
        <v>10.080384589209171</v>
      </c>
      <c r="S54">
        <f t="shared" si="2"/>
        <v>10.054398642550371</v>
      </c>
      <c r="T54">
        <f t="shared" si="2"/>
        <v>11.7059044084715</v>
      </c>
      <c r="U54">
        <f t="shared" si="2"/>
        <v>10.510233742143441</v>
      </c>
      <c r="V54">
        <f t="shared" si="2"/>
        <v>9.7583712174477526</v>
      </c>
      <c r="W54">
        <f t="shared" si="2"/>
        <v>10.529426059334284</v>
      </c>
      <c r="X54">
        <f t="shared" si="2"/>
        <v>10.367747346644785</v>
      </c>
      <c r="Y54">
        <f t="shared" si="2"/>
        <v>10.09595523688056</v>
      </c>
      <c r="Z54">
        <f t="shared" si="2"/>
        <v>9.7255421507852109</v>
      </c>
      <c r="AA54">
        <f t="shared" si="2"/>
        <v>10.562767137266912</v>
      </c>
      <c r="AB54">
        <f>AB52+2*(AB56-AB52)/4</f>
        <v>12.559267512600318</v>
      </c>
      <c r="AC54" s="20"/>
    </row>
    <row r="55" spans="1:29" ht="15.75">
      <c r="A55" s="20"/>
      <c r="B55" s="66" t="s">
        <v>42</v>
      </c>
      <c r="C55" s="30">
        <f>C52+3*(C56-C52)/4</f>
        <v>23.261106503073613</v>
      </c>
      <c r="D55">
        <f t="shared" ref="D55:AA55" si="3">D52+3*(D56-D52)/4</f>
        <v>27.92812931387828</v>
      </c>
      <c r="E55">
        <f t="shared" si="3"/>
        <v>28.017320477824963</v>
      </c>
      <c r="F55">
        <f t="shared" si="3"/>
        <v>27.613035355917489</v>
      </c>
      <c r="G55">
        <f t="shared" si="3"/>
        <v>29.733401320994084</v>
      </c>
      <c r="H55">
        <f t="shared" si="3"/>
        <v>25.804984188498285</v>
      </c>
      <c r="I55">
        <f t="shared" si="3"/>
        <v>22.057460613943483</v>
      </c>
      <c r="J55">
        <f t="shared" si="3"/>
        <v>15.082174295356225</v>
      </c>
      <c r="K55">
        <f t="shared" si="3"/>
        <v>16.611304433147126</v>
      </c>
      <c r="L55">
        <f t="shared" si="3"/>
        <v>15.078824113546073</v>
      </c>
      <c r="M55">
        <f t="shared" si="3"/>
        <v>15.330762449863334</v>
      </c>
      <c r="N55">
        <f t="shared" si="3"/>
        <v>14.948406422902861</v>
      </c>
      <c r="O55">
        <f t="shared" si="3"/>
        <v>12.756021973212535</v>
      </c>
      <c r="P55">
        <f t="shared" si="3"/>
        <v>13.205183466259239</v>
      </c>
      <c r="Q55">
        <f t="shared" si="3"/>
        <v>14.099075214053899</v>
      </c>
      <c r="R55">
        <f t="shared" si="3"/>
        <v>12.222761970829231</v>
      </c>
      <c r="S55">
        <f t="shared" si="3"/>
        <v>12.25554470887991</v>
      </c>
      <c r="T55">
        <f t="shared" si="3"/>
        <v>14.2538976008607</v>
      </c>
      <c r="U55">
        <f t="shared" si="3"/>
        <v>12.33297934834982</v>
      </c>
      <c r="V55">
        <f t="shared" si="3"/>
        <v>11.029552182494534</v>
      </c>
      <c r="W55">
        <f t="shared" si="3"/>
        <v>11.965560579351886</v>
      </c>
      <c r="X55">
        <f t="shared" si="3"/>
        <v>12.335866299839006</v>
      </c>
      <c r="Y55">
        <f t="shared" si="3"/>
        <v>12.026343489614266</v>
      </c>
      <c r="Z55">
        <f t="shared" si="3"/>
        <v>11.294174558145112</v>
      </c>
      <c r="AA55">
        <f t="shared" si="3"/>
        <v>12.388663814290917</v>
      </c>
      <c r="AB55">
        <f>AB52+3*(AB56-AB52)/4</f>
        <v>14.43437686175715</v>
      </c>
      <c r="AC55" s="20"/>
    </row>
    <row r="56" spans="1:29" ht="15.75">
      <c r="A56" s="20"/>
      <c r="B56" s="25" t="s">
        <v>39</v>
      </c>
      <c r="C56" s="31">
        <f>MAX(C4:C51)</f>
        <v>31.014808670764818</v>
      </c>
      <c r="D56" s="1">
        <f t="shared" ref="D56:AA56" si="4">MAX(D4:D51)</f>
        <v>31.414429211441085</v>
      </c>
      <c r="E56" s="1">
        <f t="shared" si="4"/>
        <v>31.585311066594354</v>
      </c>
      <c r="F56" s="1">
        <f t="shared" si="4"/>
        <v>31.327192148320602</v>
      </c>
      <c r="G56" s="1">
        <f t="shared" si="4"/>
        <v>33.820646297192361</v>
      </c>
      <c r="H56" s="1">
        <f t="shared" si="4"/>
        <v>29.314713083976415</v>
      </c>
      <c r="I56" s="1">
        <f t="shared" si="4"/>
        <v>25.846233657461358</v>
      </c>
      <c r="J56" s="1">
        <f t="shared" si="4"/>
        <v>17.301343677890024</v>
      </c>
      <c r="K56" s="1">
        <f t="shared" si="4"/>
        <v>19.332977158720638</v>
      </c>
      <c r="L56" s="1">
        <f t="shared" si="4"/>
        <v>17.090505193729268</v>
      </c>
      <c r="M56" s="1">
        <f t="shared" si="4"/>
        <v>17.423956489353035</v>
      </c>
      <c r="N56" s="1">
        <f t="shared" si="4"/>
        <v>17.07855601078359</v>
      </c>
      <c r="O56" s="1">
        <f t="shared" si="4"/>
        <v>14.21429313253512</v>
      </c>
      <c r="P56" s="1">
        <f t="shared" si="4"/>
        <v>14.930470902256076</v>
      </c>
      <c r="Q56" s="1">
        <f t="shared" si="4"/>
        <v>16.218031564250548</v>
      </c>
      <c r="R56" s="1">
        <f t="shared" si="4"/>
        <v>14.365139352449292</v>
      </c>
      <c r="S56" s="1">
        <f t="shared" si="4"/>
        <v>14.456690775209447</v>
      </c>
      <c r="T56" s="1">
        <f t="shared" si="4"/>
        <v>16.8018907932499</v>
      </c>
      <c r="U56" s="1">
        <f t="shared" si="4"/>
        <v>14.155724954556199</v>
      </c>
      <c r="V56" s="1">
        <f t="shared" si="4"/>
        <v>12.300733147541315</v>
      </c>
      <c r="W56" s="1">
        <f t="shared" si="4"/>
        <v>13.401695099369489</v>
      </c>
      <c r="X56" s="1">
        <f t="shared" si="4"/>
        <v>14.303985253033227</v>
      </c>
      <c r="Y56" s="1">
        <f t="shared" si="4"/>
        <v>13.956731742347973</v>
      </c>
      <c r="Z56" s="1">
        <f t="shared" si="4"/>
        <v>12.862806965505015</v>
      </c>
      <c r="AA56" s="1">
        <f t="shared" si="4"/>
        <v>14.214560491314922</v>
      </c>
      <c r="AB56" s="1">
        <f>MAX(AB4:AB51)</f>
        <v>16.309486210913981</v>
      </c>
      <c r="AC56" s="20"/>
    </row>
    <row r="59" spans="1:29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</sheetData>
  <mergeCells count="23">
    <mergeCell ref="J2:AC2"/>
    <mergeCell ref="B22:B23"/>
    <mergeCell ref="A24:A25"/>
    <mergeCell ref="A26:A30"/>
    <mergeCell ref="B27:B28"/>
    <mergeCell ref="A2:A3"/>
    <mergeCell ref="B2:B3"/>
    <mergeCell ref="A4:A19"/>
    <mergeCell ref="B8:B9"/>
    <mergeCell ref="B14:B16"/>
    <mergeCell ref="A20:A23"/>
    <mergeCell ref="B4:B6"/>
    <mergeCell ref="A44:A51"/>
    <mergeCell ref="B49:B50"/>
    <mergeCell ref="C2:I2"/>
    <mergeCell ref="A31:A43"/>
    <mergeCell ref="B32:B35"/>
    <mergeCell ref="B45:B47"/>
    <mergeCell ref="B36:B37"/>
    <mergeCell ref="B10:B11"/>
    <mergeCell ref="B20:B21"/>
    <mergeCell ref="B41:B42"/>
    <mergeCell ref="B38:B39"/>
  </mergeCells>
  <conditionalFormatting sqref="C4">
    <cfRule type="colorScale" priority="3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C5 C12:C27 C29:C38 C40:C46 C48:C51">
    <cfRule type="cellIs" dxfId="304" priority="941" operator="greaterThan">
      <formula>$C$55</formula>
    </cfRule>
    <cfRule type="cellIs" dxfId="303" priority="942" operator="lessThan">
      <formula>$C$53</formula>
    </cfRule>
  </conditionalFormatting>
  <conditionalFormatting sqref="C4:C5 C29:C38 C12:C27 C48:C51 C40:C46">
    <cfRule type="colorScale" priority="94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C5 C40:C46 C48:C51 C12:C27 C29:C38">
    <cfRule type="cellIs" dxfId="302" priority="944" operator="between">
      <formula>$C$53</formula>
      <formula>$C$54</formula>
    </cfRule>
  </conditionalFormatting>
  <conditionalFormatting sqref="C4:C5 C40:C46 C48:C51">
    <cfRule type="cellIs" dxfId="301" priority="943" operator="between">
      <formula>$C$54</formula>
      <formula>$C$55</formula>
    </cfRule>
  </conditionalFormatting>
  <conditionalFormatting sqref="C12:C38">
    <cfRule type="cellIs" dxfId="300" priority="141" operator="between">
      <formula>$C$54</formula>
      <formula>$C$55</formula>
    </cfRule>
  </conditionalFormatting>
  <conditionalFormatting sqref="D4">
    <cfRule type="colorScale" priority="3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4:D5 D12:D27 D29:D46 D48:D51">
    <cfRule type="cellIs" dxfId="299" priority="951" operator="greaterThan">
      <formula>$D$55</formula>
    </cfRule>
    <cfRule type="cellIs" dxfId="298" priority="954" operator="between">
      <formula>$D$53</formula>
      <formula>$D$54</formula>
    </cfRule>
  </conditionalFormatting>
  <conditionalFormatting sqref="D4:D5 D29:D46 D12:D27 D48:D51">
    <cfRule type="colorScale" priority="9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4:D5 D48:D51 D12:D27 D29:D46">
    <cfRule type="cellIs" dxfId="297" priority="953" operator="between">
      <formula>$D$54</formula>
      <formula>$D$55</formula>
    </cfRule>
  </conditionalFormatting>
  <conditionalFormatting sqref="D4:D5 D48:D51">
    <cfRule type="cellIs" dxfId="296" priority="952" operator="lessThan">
      <formula>$D$53</formula>
    </cfRule>
  </conditionalFormatting>
  <conditionalFormatting sqref="D12:D46">
    <cfRule type="cellIs" dxfId="295" priority="140" operator="lessThan">
      <formula>$D$53</formula>
    </cfRule>
  </conditionalFormatting>
  <conditionalFormatting sqref="E4">
    <cfRule type="colorScale" priority="3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4:E5 E12:E27 E29:E46 E48:E51">
    <cfRule type="cellIs" dxfId="294" priority="961" operator="greaterThan">
      <formula>$E$55</formula>
    </cfRule>
    <cfRule type="cellIs" dxfId="293" priority="964" operator="between">
      <formula>$E$53</formula>
      <formula>$E$54</formula>
    </cfRule>
  </conditionalFormatting>
  <conditionalFormatting sqref="E4:E5 E29:E46 E12:E27 E48:E51">
    <cfRule type="colorScale" priority="96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4:E5 E48:E51 E12:E27 E29:E46">
    <cfRule type="cellIs" dxfId="292" priority="963" operator="between">
      <formula>$E$54</formula>
      <formula>$E$55</formula>
    </cfRule>
  </conditionalFormatting>
  <conditionalFormatting sqref="E4:E5 E48:E51">
    <cfRule type="cellIs" dxfId="291" priority="962" operator="lessThan">
      <formula>$E$53</formula>
    </cfRule>
  </conditionalFormatting>
  <conditionalFormatting sqref="E12:E46">
    <cfRule type="cellIs" dxfId="290" priority="139" operator="lessThan">
      <formula>$E$53</formula>
    </cfRule>
  </conditionalFormatting>
  <conditionalFormatting sqref="F4">
    <cfRule type="colorScale" priority="3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:F5 F12:F27 F29:F46 F48:F51">
    <cfRule type="cellIs" dxfId="289" priority="971" operator="greaterThan">
      <formula>$F$55</formula>
    </cfRule>
    <cfRule type="cellIs" dxfId="288" priority="974" operator="between">
      <formula>$F$53</formula>
      <formula>$F$54</formula>
    </cfRule>
  </conditionalFormatting>
  <conditionalFormatting sqref="F4:F5 F29:F46 F12:F27 F48:F51">
    <cfRule type="colorScale" priority="97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:F5 F48:F51 F12:F27 F29:F46">
    <cfRule type="cellIs" dxfId="287" priority="973" operator="between">
      <formula>$F$54</formula>
      <formula>$F$55</formula>
    </cfRule>
  </conditionalFormatting>
  <conditionalFormatting sqref="F4:F5 F48:F51">
    <cfRule type="cellIs" dxfId="286" priority="972" operator="lessThan">
      <formula>$F$53</formula>
    </cfRule>
  </conditionalFormatting>
  <conditionalFormatting sqref="F12:F46">
    <cfRule type="cellIs" dxfId="285" priority="138" operator="lessThan">
      <formula>$F$53</formula>
    </cfRule>
  </conditionalFormatting>
  <conditionalFormatting sqref="G4">
    <cfRule type="colorScale" priority="32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4:G5 G12:G27 G29:G46 G48:G51">
    <cfRule type="cellIs" dxfId="284" priority="981" operator="greaterThan">
      <formula>$G$55</formula>
    </cfRule>
    <cfRule type="cellIs" dxfId="283" priority="984" operator="between">
      <formula>$G$53</formula>
      <formula>$G$54</formula>
    </cfRule>
  </conditionalFormatting>
  <conditionalFormatting sqref="G4:G5 G29:G46 G12:G27 G48:G51">
    <cfRule type="colorScale" priority="9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4:G5 G48:G51 G12:G27 G29:G46">
    <cfRule type="cellIs" dxfId="282" priority="983" operator="between">
      <formula>$G$54</formula>
      <formula>$G$55</formula>
    </cfRule>
  </conditionalFormatting>
  <conditionalFormatting sqref="G4:G5 G48:G51">
    <cfRule type="cellIs" dxfId="281" priority="982" operator="lessThan">
      <formula>$G$53</formula>
    </cfRule>
  </conditionalFormatting>
  <conditionalFormatting sqref="G12:G46">
    <cfRule type="cellIs" dxfId="280" priority="137" operator="lessThan">
      <formula>$G$53</formula>
    </cfRule>
  </conditionalFormatting>
  <conditionalFormatting sqref="H4">
    <cfRule type="colorScale" priority="3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4:H5 H12:H27 H29:H46 H48:H51">
    <cfRule type="cellIs" dxfId="279" priority="991" operator="greaterThan">
      <formula>$H$55</formula>
    </cfRule>
    <cfRule type="cellIs" dxfId="278" priority="994" operator="between">
      <formula>$H$53</formula>
      <formula>$H$54</formula>
    </cfRule>
  </conditionalFormatting>
  <conditionalFormatting sqref="H4:H5 H29:H46 H12:H27 H48:H51">
    <cfRule type="colorScale" priority="99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4:H5 H48:H51 H12:H27 H29:H46">
    <cfRule type="cellIs" dxfId="277" priority="993" operator="between">
      <formula>$H$54</formula>
      <formula>$H$55</formula>
    </cfRule>
  </conditionalFormatting>
  <conditionalFormatting sqref="H4:H5 H48:H51">
    <cfRule type="cellIs" dxfId="276" priority="992" operator="lessThan">
      <formula>$H$53</formula>
    </cfRule>
  </conditionalFormatting>
  <conditionalFormatting sqref="H12:H46">
    <cfRule type="cellIs" dxfId="275" priority="136" operator="lessThan">
      <formula>$H$53</formula>
    </cfRule>
  </conditionalFormatting>
  <conditionalFormatting sqref="I4:I5 I23 I25:I27 I29:I35 I40:I46 I12:I21 I48:I51">
    <cfRule type="colorScale" priority="100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:I5 I29:I35 I48:I51 I12:I21 I23 I25:I27 I40:I46">
    <cfRule type="cellIs" dxfId="274" priority="1002" operator="lessThan">
      <formula>$I$53</formula>
    </cfRule>
    <cfRule type="cellIs" dxfId="273" priority="1004" operator="between">
      <formula>$I$53</formula>
      <formula>$I$54</formula>
    </cfRule>
  </conditionalFormatting>
  <conditionalFormatting sqref="I4:I5 I29:I35 I48:I51">
    <cfRule type="cellIs" dxfId="272" priority="1003" operator="between">
      <formula>$I$54</formula>
      <formula>$I$55</formula>
    </cfRule>
  </conditionalFormatting>
  <conditionalFormatting sqref="I12:I37 I39:I46">
    <cfRule type="cellIs" dxfId="271" priority="134" operator="greaterThan">
      <formula>$I$55</formula>
    </cfRule>
    <cfRule type="cellIs" dxfId="270" priority="135" operator="between">
      <formula>$I$54</formula>
      <formula>$I$55</formula>
    </cfRule>
  </conditionalFormatting>
  <conditionalFormatting sqref="I29:I35 I4:I5 I48:I51">
    <cfRule type="cellIs" dxfId="269" priority="1001" operator="greaterThan">
      <formula>$I$55</formula>
    </cfRule>
  </conditionalFormatting>
  <conditionalFormatting sqref="I31 J4">
    <cfRule type="colorScale" priority="3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4 J22:J36">
    <cfRule type="cellIs" dxfId="268" priority="131" operator="between">
      <formula>$J$54</formula>
      <formula>$J$55</formula>
    </cfRule>
    <cfRule type="cellIs" dxfId="267" priority="132" operator="between">
      <formula>$J$53</formula>
      <formula>$J$54</formula>
    </cfRule>
    <cfRule type="cellIs" dxfId="266" priority="133" operator="lessThan">
      <formula>$J$53</formula>
    </cfRule>
  </conditionalFormatting>
  <conditionalFormatting sqref="J4:J5 J12:J20 J40:J45 J48:J51">
    <cfRule type="cellIs" dxfId="265" priority="1027" operator="lessThan">
      <formula>$J$53</formula>
    </cfRule>
    <cfRule type="cellIs" dxfId="264" priority="1028" operator="between">
      <formula>$J$54</formula>
      <formula>$J$55</formula>
    </cfRule>
    <cfRule type="cellIs" dxfId="263" priority="1029" operator="between">
      <formula>$J$53</formula>
      <formula>$J$54</formula>
    </cfRule>
  </conditionalFormatting>
  <conditionalFormatting sqref="J4:J5 J23 J25:J27 J29:J30 J32:J35 J12:J20 J40:J45 J48:J51">
    <cfRule type="cellIs" dxfId="262" priority="1026" operator="greaterThan">
      <formula>$J$55</formula>
    </cfRule>
  </conditionalFormatting>
  <conditionalFormatting sqref="J4:J5 J23 J25:J27 J32:J35 J29:J30 J40:J45 J12:J20 J48:J51">
    <cfRule type="colorScale" priority="103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4">
    <cfRule type="colorScale" priority="3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4:K5 K12:K20 K40:K45 K48:K51">
    <cfRule type="cellIs" dxfId="261" priority="1056" operator="greaterThan">
      <formula>$K$55</formula>
    </cfRule>
    <cfRule type="cellIs" dxfId="260" priority="1057" operator="lessThan">
      <formula>$K$53</formula>
    </cfRule>
    <cfRule type="cellIs" dxfId="259" priority="1058" operator="between">
      <formula>$K$54</formula>
      <formula>$K$55</formula>
    </cfRule>
    <cfRule type="cellIs" dxfId="258" priority="1059" operator="between">
      <formula>$K$53</formula>
      <formula>$K$54</formula>
    </cfRule>
  </conditionalFormatting>
  <conditionalFormatting sqref="K4:K5 K23 K25:K27 K32:K35 K29:K30 K40:K45 K12:K20 K48:K51">
    <cfRule type="colorScale" priority="106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22:K36">
    <cfRule type="cellIs" dxfId="257" priority="127" operator="greaterThan">
      <formula>$K$55</formula>
    </cfRule>
    <cfRule type="cellIs" dxfId="256" priority="128" operator="between">
      <formula>$K$54</formula>
      <formula>$K$55</formula>
    </cfRule>
    <cfRule type="cellIs" dxfId="255" priority="129" operator="between">
      <formula>$K$53</formula>
      <formula>$K$54</formula>
    </cfRule>
    <cfRule type="cellIs" dxfId="254" priority="130" operator="lessThan">
      <formula>$K$53</formula>
    </cfRule>
  </conditionalFormatting>
  <conditionalFormatting sqref="L4">
    <cfRule type="colorScale" priority="3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4:L5 L12:L17 L19:L20 L23 L25:L27 L29:L30 L32:L35 L40:L45 L48:L51">
    <cfRule type="cellIs" dxfId="253" priority="1086" operator="greaterThan">
      <formula>$L$55</formula>
    </cfRule>
  </conditionalFormatting>
  <conditionalFormatting sqref="L4:L5 L23 L25:L27 L32:L35 L29:L30 L40:L45 L19:L20 L12:L17 L48:L51">
    <cfRule type="colorScale" priority="109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4:L5 L40:L45 L48:L51">
    <cfRule type="cellIs" dxfId="252" priority="1087" operator="lessThan">
      <formula>$L$53</formula>
    </cfRule>
    <cfRule type="cellIs" dxfId="251" priority="1088" operator="between">
      <formula>$L$54</formula>
      <formula>$L$55</formula>
    </cfRule>
    <cfRule type="cellIs" dxfId="250" priority="1089" operator="between">
      <formula>$L$53</formula>
      <formula>$L$54</formula>
    </cfRule>
  </conditionalFormatting>
  <conditionalFormatting sqref="L12:L20 L22:L36">
    <cfRule type="cellIs" dxfId="249" priority="124" operator="between">
      <formula>$L$54</formula>
      <formula>$L$55</formula>
    </cfRule>
    <cfRule type="cellIs" dxfId="248" priority="125" operator="between">
      <formula>$L$53</formula>
      <formula>$L$54</formula>
    </cfRule>
    <cfRule type="cellIs" dxfId="247" priority="126" operator="lessThan">
      <formula>$L$53</formula>
    </cfRule>
  </conditionalFormatting>
  <conditionalFormatting sqref="M4">
    <cfRule type="colorScale" priority="3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4:M5 M12:M20 M40:M45 M48:M51">
    <cfRule type="cellIs" dxfId="246" priority="1122" operator="lessThan">
      <formula>$M$53</formula>
    </cfRule>
    <cfRule type="cellIs" dxfId="245" priority="1123" operator="between">
      <formula>$M$54</formula>
      <formula>$M$55</formula>
    </cfRule>
    <cfRule type="cellIs" dxfId="244" priority="1124" operator="between">
      <formula>$M$53</formula>
      <formula>$M$54</formula>
    </cfRule>
  </conditionalFormatting>
  <conditionalFormatting sqref="M4:M5 M23 M25:M27 M29:M30 M32:M35 M12:M20 M40:M45 M48:M51">
    <cfRule type="cellIs" dxfId="243" priority="1121" operator="greaterThan">
      <formula>$M$55</formula>
    </cfRule>
  </conditionalFormatting>
  <conditionalFormatting sqref="M4:M5 M23 M25:M27 M32:M35 M29:M30 M40:M45 M12:M20 M48:M51">
    <cfRule type="colorScale" priority="112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2:M36">
    <cfRule type="cellIs" dxfId="242" priority="121" operator="between">
      <formula>$M$54</formula>
      <formula>$M$55</formula>
    </cfRule>
    <cfRule type="cellIs" dxfId="241" priority="122" operator="between">
      <formula>$M$53</formula>
      <formula>$M$54</formula>
    </cfRule>
    <cfRule type="cellIs" dxfId="240" priority="123" operator="lessThan">
      <formula>$M$53</formula>
    </cfRule>
  </conditionalFormatting>
  <conditionalFormatting sqref="N4">
    <cfRule type="colorScale" priority="3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4:N5 N12:N15 N17:N20 N40:N45 N48:N51">
    <cfRule type="cellIs" dxfId="239" priority="1151" operator="greaterThan">
      <formula>$N$55</formula>
    </cfRule>
    <cfRule type="cellIs" dxfId="238" priority="1152" operator="lessThan">
      <formula>$N$53</formula>
    </cfRule>
    <cfRule type="cellIs" dxfId="237" priority="1153" operator="between">
      <formula>$N$54</formula>
      <formula>$N$55</formula>
    </cfRule>
    <cfRule type="cellIs" dxfId="236" priority="1154" operator="between">
      <formula>$N$53</formula>
      <formula>$N$54</formula>
    </cfRule>
  </conditionalFormatting>
  <conditionalFormatting sqref="N4:N5 N23 N25:N27 N32:N35 N29 N40:N45 N12:N15 N17:N20 N48:N51">
    <cfRule type="colorScale" priority="11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22:N36">
    <cfRule type="cellIs" dxfId="235" priority="117" operator="greaterThan">
      <formula>$N$55</formula>
    </cfRule>
    <cfRule type="cellIs" dxfId="234" priority="118" operator="between">
      <formula>$N$54</formula>
      <formula>$N$55</formula>
    </cfRule>
    <cfRule type="cellIs" dxfId="233" priority="119" operator="between">
      <formula>$N$53</formula>
      <formula>$N$54</formula>
    </cfRule>
    <cfRule type="cellIs" dxfId="232" priority="120" operator="lessThan">
      <formula>$N$53</formula>
    </cfRule>
  </conditionalFormatting>
  <conditionalFormatting sqref="O4">
    <cfRule type="colorScale" priority="3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4:O5 O12:O20 O40:O45 O48:O51">
    <cfRule type="cellIs" dxfId="231" priority="1182" operator="lessThan">
      <formula>$O$53</formula>
    </cfRule>
    <cfRule type="cellIs" dxfId="230" priority="1183" operator="between">
      <formula>$O$54</formula>
      <formula>$O$55</formula>
    </cfRule>
    <cfRule type="cellIs" dxfId="229" priority="1184" operator="between">
      <formula>$O$53</formula>
      <formula>$O$54</formula>
    </cfRule>
  </conditionalFormatting>
  <conditionalFormatting sqref="O4:O5 O23 O25:O27 O29 O32:O35 O12:O20 O40:O45 O48:O51">
    <cfRule type="cellIs" dxfId="228" priority="1181" operator="greaterThan">
      <formula>$O$55</formula>
    </cfRule>
  </conditionalFormatting>
  <conditionalFormatting sqref="O4:O5 O23 O25:O27 O32:O35 O29 O40:O45 O12:O20 O48:O51">
    <cfRule type="colorScale" priority="118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22:O36">
    <cfRule type="cellIs" dxfId="227" priority="114" operator="between">
      <formula>$O$54</formula>
      <formula>$O$55</formula>
    </cfRule>
    <cfRule type="cellIs" dxfId="226" priority="115" operator="between">
      <formula>$O$53</formula>
      <formula>$O$54</formula>
    </cfRule>
    <cfRule type="cellIs" dxfId="225" priority="116" operator="lessThan">
      <formula>$O$53</formula>
    </cfRule>
  </conditionalFormatting>
  <conditionalFormatting sqref="P4">
    <cfRule type="colorScale" priority="3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P4:P5 P18:P20 P23 P25:P27 P32:P35 P29 P40:P45 P12:P16 P48:P51">
    <cfRule type="colorScale" priority="12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P4:P5 P40:P45 P48:P51 P12:P16 P18:P20 P23 P25:P27 P29 P32:P35">
    <cfRule type="cellIs" dxfId="224" priority="1213" operator="between">
      <formula>$P$54</formula>
      <formula>$P$55</formula>
    </cfRule>
  </conditionalFormatting>
  <conditionalFormatting sqref="P4:P5 P40:P45 P48:P51">
    <cfRule type="cellIs" dxfId="223" priority="1211" operator="lessThan">
      <formula>$P$53</formula>
    </cfRule>
    <cfRule type="cellIs" dxfId="222" priority="1212" operator="greaterThan">
      <formula>$P$55</formula>
    </cfRule>
    <cfRule type="cellIs" dxfId="221" priority="1214" operator="between">
      <formula>$P$53</formula>
      <formula>$P$54</formula>
    </cfRule>
  </conditionalFormatting>
  <conditionalFormatting sqref="P12:P20 P22:P36">
    <cfRule type="cellIs" dxfId="220" priority="111" operator="greaterThan">
      <formula>$P$55</formula>
    </cfRule>
    <cfRule type="cellIs" dxfId="219" priority="112" operator="between">
      <formula>$P$53</formula>
      <formula>$P$54</formula>
    </cfRule>
    <cfRule type="cellIs" dxfId="218" priority="113" operator="lessThan">
      <formula>$P$53</formula>
    </cfRule>
  </conditionalFormatting>
  <conditionalFormatting sqref="Q4">
    <cfRule type="colorScale" priority="3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:Q7 Q12:Q20 Q23 Q25:Q27 Q32:Q35 Q29 Q40:Q45 Q48:Q51">
    <cfRule type="colorScale" priority="12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:Q7 Q12:Q20 Q40:Q45 Q48:Q51 Q23 Q25:Q27 Q29 Q32:Q35">
    <cfRule type="cellIs" dxfId="217" priority="227" operator="between">
      <formula>$Q$54</formula>
      <formula>$Q$55</formula>
    </cfRule>
  </conditionalFormatting>
  <conditionalFormatting sqref="Q4:Q7 Q12:Q20 Q40:Q45 Q48:Q51">
    <cfRule type="cellIs" dxfId="216" priority="226" operator="greaterThan">
      <formula>$Q$55</formula>
    </cfRule>
    <cfRule type="cellIs" dxfId="215" priority="228" operator="between">
      <formula>$Q$53</formula>
      <formula>$Q$54</formula>
    </cfRule>
    <cfRule type="cellIs" dxfId="214" priority="229" operator="lessThan">
      <formula>$Q$53</formula>
    </cfRule>
  </conditionalFormatting>
  <conditionalFormatting sqref="Q22:Q36">
    <cfRule type="cellIs" dxfId="213" priority="108" operator="greaterThan">
      <formula>$Q$55</formula>
    </cfRule>
    <cfRule type="cellIs" dxfId="212" priority="109" operator="between">
      <formula>$Q$53</formula>
      <formula>$Q$54</formula>
    </cfRule>
    <cfRule type="cellIs" dxfId="211" priority="110" operator="lessThan">
      <formula>$Q$53</formula>
    </cfRule>
  </conditionalFormatting>
  <conditionalFormatting sqref="R4">
    <cfRule type="colorScale" priority="3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4:R7 R48:R51">
    <cfRule type="cellIs" dxfId="210" priority="222" operator="lessThan">
      <formula>$R$53</formula>
    </cfRule>
    <cfRule type="cellIs" dxfId="209" priority="223" operator="greaterThan">
      <formula>$R$55</formula>
    </cfRule>
    <cfRule type="cellIs" dxfId="208" priority="224" operator="between">
      <formula>$R$54</formula>
      <formula>$R$55</formula>
    </cfRule>
    <cfRule type="cellIs" dxfId="207" priority="225" operator="between">
      <formula>$R$53</formula>
      <formula>$R$54</formula>
    </cfRule>
  </conditionalFormatting>
  <conditionalFormatting sqref="R12:R20 R22:R45">
    <cfRule type="cellIs" dxfId="206" priority="104" operator="greaterThan">
      <formula>$R$55</formula>
    </cfRule>
    <cfRule type="cellIs" dxfId="205" priority="105" operator="between">
      <formula>$R$54</formula>
      <formula>$R$55</formula>
    </cfRule>
    <cfRule type="cellIs" dxfId="204" priority="106" operator="between">
      <formula>$R$53</formula>
      <formula>$R$54</formula>
    </cfRule>
    <cfRule type="cellIs" dxfId="203" priority="107" operator="lessThan">
      <formula>$R$53</formula>
    </cfRule>
  </conditionalFormatting>
  <conditionalFormatting sqref="R13:R14 R18 R20 R27 R40:R45 R23 R32:R34 R29:R30 R48:R51">
    <cfRule type="colorScale" priority="12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25:R26 R35 R19 R17 R4:R7 R12">
    <cfRule type="colorScale" priority="134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4:S7">
    <cfRule type="cellIs" dxfId="202" priority="218" operator="greaterThan">
      <formula>$S$55</formula>
    </cfRule>
    <cfRule type="cellIs" dxfId="201" priority="219" operator="lessThan">
      <formula>$S$53</formula>
    </cfRule>
    <cfRule type="cellIs" dxfId="200" priority="220" operator="between">
      <formula>$S$54</formula>
      <formula>$S$55</formula>
    </cfRule>
    <cfRule type="cellIs" dxfId="199" priority="221" operator="between">
      <formula>$S$53</formula>
      <formula>$S$54</formula>
    </cfRule>
  </conditionalFormatting>
  <conditionalFormatting sqref="S12:S20 S22:S51">
    <cfRule type="cellIs" dxfId="198" priority="100" operator="greaterThan">
      <formula>$S$55</formula>
    </cfRule>
    <cfRule type="cellIs" dxfId="197" priority="101" operator="between">
      <formula>$S$54</formula>
      <formula>$S$55</formula>
    </cfRule>
    <cfRule type="cellIs" dxfId="196" priority="102" operator="between">
      <formula>$S$53</formula>
      <formula>$S$54</formula>
    </cfRule>
    <cfRule type="cellIs" dxfId="195" priority="103" operator="lessThan">
      <formula>$S$53</formula>
    </cfRule>
  </conditionalFormatting>
  <conditionalFormatting sqref="S29:S30 S43:S51">
    <cfRule type="colorScale" priority="126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32:S35 S40:S42 S25:S27 S17:S20 S4:S7 S23 S12:S14">
    <cfRule type="colorScale" priority="133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4:T7 T12:T20 T23 T25:T27 T29:T30 T32:T35 T40:T51">
    <cfRule type="cellIs" dxfId="194" priority="216" operator="between">
      <formula>$T$54</formula>
      <formula>$T$55</formula>
    </cfRule>
  </conditionalFormatting>
  <conditionalFormatting sqref="T4:T7 T12:T20">
    <cfRule type="cellIs" dxfId="193" priority="215" operator="lessThan">
      <formula>$T$53</formula>
    </cfRule>
    <cfRule type="cellIs" dxfId="192" priority="217" operator="between">
      <formula>$T$53</formula>
      <formula>$T$54</formula>
    </cfRule>
  </conditionalFormatting>
  <conditionalFormatting sqref="T22:T51">
    <cfRule type="cellIs" dxfId="191" priority="98" operator="between">
      <formula>$T$53</formula>
      <formula>$T$54</formula>
    </cfRule>
    <cfRule type="cellIs" dxfId="190" priority="99" operator="lessThan">
      <formula>$T$53</formula>
    </cfRule>
  </conditionalFormatting>
  <conditionalFormatting sqref="T23 T25:T27 T29:T30 T32:T35 T40:T51 T4:T7 T12:T20">
    <cfRule type="cellIs" dxfId="189" priority="214" operator="greaterThan">
      <formula>$T$55</formula>
    </cfRule>
  </conditionalFormatting>
  <conditionalFormatting sqref="T45:T51 T40:T43 T32:T35 T25:T27 T4:T7 T12:T17">
    <cfRule type="colorScale" priority="126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4:U21 U23 U25:U27 U29:U30 U32:U35 U40:U51">
    <cfRule type="cellIs" dxfId="188" priority="210" operator="greaterThan">
      <formula>$U$55</formula>
    </cfRule>
    <cfRule type="cellIs" dxfId="187" priority="211" operator="lessThan">
      <formula>$U$53</formula>
    </cfRule>
  </conditionalFormatting>
  <conditionalFormatting sqref="U4:U21 U23 U25:U27 U29:U30">
    <cfRule type="cellIs" dxfId="186" priority="212" operator="between">
      <formula>$U$54</formula>
      <formula>$U$55</formula>
    </cfRule>
  </conditionalFormatting>
  <conditionalFormatting sqref="U4:U51">
    <cfRule type="cellIs" dxfId="185" priority="97" operator="between">
      <formula>$U$53</formula>
      <formula>$U$54</formula>
    </cfRule>
  </conditionalFormatting>
  <conditionalFormatting sqref="U32:U51">
    <cfRule type="cellIs" dxfId="184" priority="96" operator="between">
      <formula>$U$54</formula>
      <formula>$U$55</formula>
    </cfRule>
  </conditionalFormatting>
  <conditionalFormatting sqref="U44:U49 U33 U30 U8:U17">
    <cfRule type="colorScale" priority="3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50:U51 V44:V49 U40:U43 U34:U35 V33 U32 V30 W29 U25:U27 T18:T20 W15:W17 V8:V14 U4:U7 T23">
    <cfRule type="colorScale" priority="13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4:V21 V23 V25:V27 V29:V30 V32:V35 V40:V51">
    <cfRule type="cellIs" dxfId="183" priority="207" operator="lessThan">
      <formula>$V$53</formula>
    </cfRule>
    <cfRule type="cellIs" dxfId="182" priority="209" operator="between">
      <formula>$V$53</formula>
      <formula>$V$54</formula>
    </cfRule>
  </conditionalFormatting>
  <conditionalFormatting sqref="V4:V51">
    <cfRule type="cellIs" dxfId="181" priority="94" operator="greaterThan">
      <formula>$V$55</formula>
    </cfRule>
    <cfRule type="cellIs" dxfId="180" priority="95" operator="between">
      <formula>$V$54</formula>
      <formula>$V$55</formula>
    </cfRule>
  </conditionalFormatting>
  <conditionalFormatting sqref="V50:V51 W44:W49 V40:V43 V34:V35 W33 V32 W30 X29 V25:V27 U18:U21 X15:X17 W8:W14 V4:V7 U23">
    <cfRule type="colorScale" priority="126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4:W51">
    <cfRule type="cellIs" dxfId="179" priority="90" operator="greaterThan">
      <formula>$W$55</formula>
    </cfRule>
    <cfRule type="cellIs" dxfId="178" priority="91" operator="between">
      <formula>$W$54</formula>
      <formula>$W$55</formula>
    </cfRule>
    <cfRule type="cellIs" dxfId="177" priority="92" operator="between">
      <formula>$W$53</formula>
      <formula>$W$54</formula>
    </cfRule>
    <cfRule type="cellIs" dxfId="176" priority="93" operator="lessThan">
      <formula>$W$53</formula>
    </cfRule>
  </conditionalFormatting>
  <conditionalFormatting sqref="W50:W51 X44:X49 W40:W43 W34:W35 X33 W32 X30 Y29 W25:W27 V18:V21 Y15:Y17 X8:X14 W4:W7 V23">
    <cfRule type="colorScale" priority="128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4">
    <cfRule type="colorScale" priority="3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4:X51">
    <cfRule type="cellIs" dxfId="175" priority="86" operator="greaterThan">
      <formula>$X$55</formula>
    </cfRule>
    <cfRule type="cellIs" dxfId="174" priority="87" operator="between">
      <formula>$X$54</formula>
      <formula>$X$55</formula>
    </cfRule>
    <cfRule type="cellIs" dxfId="173" priority="88" operator="between">
      <formula>$X$53</formula>
      <formula>$X$54</formula>
    </cfRule>
    <cfRule type="cellIs" dxfId="172" priority="89" operator="lessThan">
      <formula>$X$53</formula>
    </cfRule>
  </conditionalFormatting>
  <conditionalFormatting sqref="X50:X51 Y44:Y49 X40:X43 X34:X35 Y33 X32 Y30 Z29 X25:X27 W18:W21 Z15:Z17 Y8:Y14 X4:X7 W23">
    <cfRule type="colorScale" priority="129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4">
    <cfRule type="colorScale" priority="3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4:Y21 Y23 Y25:Y27 Y29:Y30 Y32:Y35 Y40:Y51">
    <cfRule type="cellIs" dxfId="171" priority="195" operator="lessThan">
      <formula>$Y$53</formula>
    </cfRule>
  </conditionalFormatting>
  <conditionalFormatting sqref="Y4:Y51">
    <cfRule type="cellIs" dxfId="170" priority="83" operator="greaterThan">
      <formula>$Y$55</formula>
    </cfRule>
    <cfRule type="cellIs" dxfId="169" priority="84" operator="between">
      <formula>$Y$54</formula>
      <formula>$Y$55</formula>
    </cfRule>
    <cfRule type="cellIs" dxfId="168" priority="85" operator="between">
      <formula>$Y$53</formula>
      <formula>$Y$54</formula>
    </cfRule>
  </conditionalFormatting>
  <conditionalFormatting sqref="Y50:Y51 Z44:Z49 Y40:Y43 Y34:Y35 Z33 Y32 Z30 Y25:Y27 X18:X21 Z9:Z14 Y4:Y7 X23">
    <cfRule type="colorScale" priority="13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">
    <cfRule type="colorScale" priority="3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:Z51 Z25:AA25 Z45:AA49">
    <cfRule type="cellIs" dxfId="167" priority="79" operator="greaterThan">
      <formula>$Z$55</formula>
    </cfRule>
    <cfRule type="cellIs" dxfId="166" priority="80" operator="between">
      <formula>$Z$54</formula>
      <formula>$Z$55</formula>
    </cfRule>
    <cfRule type="cellIs" dxfId="165" priority="81" operator="between">
      <formula>$Z$53</formula>
      <formula>$Z$54</formula>
    </cfRule>
    <cfRule type="cellIs" dxfId="164" priority="82" operator="lessThan">
      <formula>$Z$53</formula>
    </cfRule>
  </conditionalFormatting>
  <conditionalFormatting sqref="Z18:Z21 Z23">
    <cfRule type="colorScale" priority="17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9:AA12">
    <cfRule type="cellIs" dxfId="163" priority="190" operator="greaterThan">
      <formula>$Z$55</formula>
    </cfRule>
    <cfRule type="cellIs" dxfId="162" priority="191" operator="between">
      <formula>$Z$54</formula>
      <formula>$Z$55</formula>
    </cfRule>
    <cfRule type="cellIs" dxfId="161" priority="192" operator="between">
      <formula>$Z$53</formula>
      <formula>$Z$54</formula>
    </cfRule>
    <cfRule type="cellIs" dxfId="160" priority="193" operator="lessThan">
      <formula>$Z$53</formula>
    </cfRule>
  </conditionalFormatting>
  <conditionalFormatting sqref="AA4:AA43 AA45:AA51">
    <cfRule type="cellIs" dxfId="159" priority="75" operator="greaterThan">
      <formula>$AA$55</formula>
    </cfRule>
    <cfRule type="cellIs" dxfId="158" priority="76" operator="between">
      <formula>$AA$54</formula>
      <formula>$AA$55</formula>
    </cfRule>
    <cfRule type="cellIs" dxfId="157" priority="77" operator="between">
      <formula>$AA$53</formula>
      <formula>$AA$54</formula>
    </cfRule>
    <cfRule type="cellIs" dxfId="156" priority="78" operator="lessThan">
      <formula>$AA$53</formula>
    </cfRule>
  </conditionalFormatting>
  <conditionalFormatting sqref="AA45:AA49 Z51 Z40:Z42 Z34:Z35 Z32 Z25:Z27 Y18:Y21 AA9:AA12 Z4:Z7 Y23">
    <cfRule type="colorScale" priority="13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B5 AB8:AB10 AB12:AB20 AB22 AB24 AB26:AB43 AB45:AB51">
    <cfRule type="cellIs" dxfId="155" priority="71" operator="greaterThan">
      <formula>$AB$55</formula>
    </cfRule>
    <cfRule type="cellIs" dxfId="154" priority="72" operator="between">
      <formula>$AB$54</formula>
      <formula>$AB$55</formula>
    </cfRule>
    <cfRule type="cellIs" dxfId="153" priority="73" operator="between">
      <formula>$AB$53</formula>
      <formula>$AB$54</formula>
    </cfRule>
    <cfRule type="cellIs" dxfId="152" priority="74" operator="lessThan">
      <formula>$AB$5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56"/>
  <sheetViews>
    <sheetView zoomScale="65" zoomScaleNormal="65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A2" sqref="A2:A3"/>
    </sheetView>
  </sheetViews>
  <sheetFormatPr defaultRowHeight="15"/>
  <cols>
    <col min="1" max="2" width="23.42578125" customWidth="1"/>
  </cols>
  <sheetData>
    <row r="1" spans="1:30" ht="19.5" thickBot="1">
      <c r="A1" s="53" t="s">
        <v>49</v>
      </c>
    </row>
    <row r="2" spans="1:30" ht="21.75" thickBot="1">
      <c r="A2" s="130" t="s">
        <v>0</v>
      </c>
      <c r="B2" s="130" t="s">
        <v>1</v>
      </c>
      <c r="C2" s="119" t="s">
        <v>2</v>
      </c>
      <c r="D2" s="120"/>
      <c r="E2" s="120"/>
      <c r="F2" s="120"/>
      <c r="G2" s="120"/>
      <c r="H2" s="120"/>
      <c r="I2" s="133"/>
      <c r="J2" s="119" t="s">
        <v>3</v>
      </c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67"/>
    </row>
    <row r="3" spans="1:30" ht="16.5" customHeight="1" thickBot="1">
      <c r="A3" s="131"/>
      <c r="B3" s="131"/>
      <c r="C3" s="55">
        <v>2</v>
      </c>
      <c r="D3" s="54">
        <v>3</v>
      </c>
      <c r="E3" s="54">
        <v>4</v>
      </c>
      <c r="F3" s="54">
        <v>5</v>
      </c>
      <c r="G3" s="54">
        <v>6</v>
      </c>
      <c r="H3" s="54">
        <v>7</v>
      </c>
      <c r="I3" s="46">
        <v>8</v>
      </c>
      <c r="J3" s="54">
        <v>9</v>
      </c>
      <c r="K3" s="54">
        <v>10</v>
      </c>
      <c r="L3" s="54">
        <v>11</v>
      </c>
      <c r="M3" s="54">
        <v>12</v>
      </c>
      <c r="N3" s="54">
        <v>13</v>
      </c>
      <c r="O3" s="54">
        <v>14</v>
      </c>
      <c r="P3" s="54">
        <v>15</v>
      </c>
      <c r="Q3" s="54">
        <v>16</v>
      </c>
      <c r="R3" s="54">
        <v>17</v>
      </c>
      <c r="S3" s="54">
        <v>18</v>
      </c>
      <c r="T3" s="54">
        <v>19</v>
      </c>
      <c r="U3" s="54">
        <v>20</v>
      </c>
      <c r="V3" s="54">
        <v>21</v>
      </c>
      <c r="W3" s="54">
        <v>22</v>
      </c>
      <c r="X3" s="54">
        <v>23</v>
      </c>
      <c r="Y3" s="54">
        <v>24</v>
      </c>
      <c r="Z3" s="54">
        <v>25</v>
      </c>
      <c r="AA3" s="54">
        <v>26</v>
      </c>
      <c r="AB3" s="54">
        <v>27</v>
      </c>
      <c r="AC3" s="46">
        <v>28</v>
      </c>
    </row>
    <row r="4" spans="1:30" ht="16.5" customHeight="1" thickTop="1" thickBot="1">
      <c r="A4" s="114" t="s">
        <v>4</v>
      </c>
      <c r="B4" s="122" t="s">
        <v>5</v>
      </c>
      <c r="C4" s="11">
        <v>7.2396747527202363</v>
      </c>
      <c r="D4" s="3">
        <v>6.8519070377979938</v>
      </c>
      <c r="E4" s="3">
        <v>6.184040736737515</v>
      </c>
      <c r="F4" s="3">
        <v>7.6700648109154796</v>
      </c>
      <c r="G4" s="3">
        <v>6.4248739302569069</v>
      </c>
      <c r="H4" s="3">
        <v>7.02345569252501</v>
      </c>
      <c r="I4" s="2">
        <v>6.9178727664000821</v>
      </c>
      <c r="J4" s="3">
        <v>14.258595875631862</v>
      </c>
      <c r="K4" s="3">
        <v>11.095082881025077</v>
      </c>
      <c r="L4" s="3">
        <v>13.27400788109086</v>
      </c>
      <c r="M4" s="3">
        <v>12.444551790192769</v>
      </c>
      <c r="N4" s="3">
        <v>13.710273115533319</v>
      </c>
      <c r="O4" s="3">
        <v>13.46548024561387</v>
      </c>
      <c r="P4" s="2">
        <v>11.539468161110436</v>
      </c>
      <c r="Q4" s="6">
        <v>1.2255738790218256</v>
      </c>
      <c r="R4" s="3">
        <v>2.2152920924782968</v>
      </c>
      <c r="S4" s="3">
        <v>4.3879612519545645</v>
      </c>
      <c r="T4" s="3">
        <v>2.9594962929959019</v>
      </c>
      <c r="U4" s="3">
        <v>2.0585564809665975</v>
      </c>
      <c r="V4" s="3">
        <v>5.0725118878324773</v>
      </c>
      <c r="W4" s="3">
        <v>1.9784925656281798</v>
      </c>
      <c r="X4" s="3">
        <v>2.1334271394170088</v>
      </c>
      <c r="Y4" s="3">
        <v>2.5064748799896273</v>
      </c>
      <c r="Z4" s="3">
        <v>1.9609963137337365</v>
      </c>
      <c r="AA4" s="3">
        <v>0.18979506267960278</v>
      </c>
      <c r="AB4" s="18"/>
      <c r="AC4" s="45"/>
    </row>
    <row r="5" spans="1:30" ht="15.75" customHeight="1" thickTop="1" thickBot="1">
      <c r="A5" s="115"/>
      <c r="B5" s="132"/>
      <c r="C5" s="12">
        <v>8.7840659645063166</v>
      </c>
      <c r="D5" s="1">
        <v>7.6715083325737217</v>
      </c>
      <c r="E5" s="1">
        <v>6.3685145294657115</v>
      </c>
      <c r="F5" s="1">
        <v>5.1726865365937167</v>
      </c>
      <c r="G5" s="1">
        <v>6.4869044116560408</v>
      </c>
      <c r="H5" s="1">
        <v>6.7034161671157371</v>
      </c>
      <c r="I5" s="4">
        <v>5.1277454371732833</v>
      </c>
      <c r="J5" s="1">
        <v>11.818440930099984</v>
      </c>
      <c r="K5" s="1">
        <v>12.584389785304255</v>
      </c>
      <c r="L5" s="1">
        <v>11.067471350881261</v>
      </c>
      <c r="M5" s="1">
        <v>12.30339538261347</v>
      </c>
      <c r="N5" s="1">
        <v>12.627097729012954</v>
      </c>
      <c r="O5" s="1">
        <v>11.124645776723748</v>
      </c>
      <c r="P5" s="1">
        <v>10.438040628937998</v>
      </c>
      <c r="Q5" s="1">
        <v>10.594971341879171</v>
      </c>
      <c r="R5" s="12">
        <v>2.1456227517671422</v>
      </c>
      <c r="S5" s="1">
        <v>1.0485171705439178</v>
      </c>
      <c r="T5" s="1">
        <v>2.2262714008879594</v>
      </c>
      <c r="U5" s="1">
        <v>3.2458800027222638</v>
      </c>
      <c r="V5" s="1">
        <v>1.8293131982330899</v>
      </c>
      <c r="W5" s="1">
        <v>3.0702629579640304</v>
      </c>
      <c r="X5" s="1">
        <v>2.4256198233351847</v>
      </c>
      <c r="Y5" s="1">
        <v>1.3413605940113986</v>
      </c>
      <c r="Z5" s="1">
        <v>0.21707206394132955</v>
      </c>
      <c r="AA5" s="1">
        <v>0.8461769427401391</v>
      </c>
      <c r="AB5" s="1">
        <v>3.0024022210519328</v>
      </c>
      <c r="AC5" s="4"/>
    </row>
    <row r="6" spans="1:30" ht="15.75" customHeight="1" thickBot="1">
      <c r="A6" s="115"/>
      <c r="B6" s="123"/>
      <c r="C6" s="38"/>
      <c r="D6" s="23"/>
      <c r="E6" s="23"/>
      <c r="F6" s="23"/>
      <c r="G6" s="23"/>
      <c r="H6" s="23"/>
      <c r="I6" s="34"/>
      <c r="J6" s="23"/>
      <c r="K6" s="23"/>
      <c r="L6" s="23"/>
      <c r="M6" s="23"/>
      <c r="N6" s="23"/>
      <c r="O6" s="23"/>
      <c r="P6" s="23"/>
      <c r="Q6" s="42">
        <v>2.3827178220544805</v>
      </c>
      <c r="R6" s="23">
        <v>0</v>
      </c>
      <c r="S6" s="23">
        <v>2.7306131731437948</v>
      </c>
      <c r="T6" s="23">
        <v>1.1225534811283395</v>
      </c>
      <c r="U6" s="23">
        <v>2.8151920252840217</v>
      </c>
      <c r="V6" s="23">
        <v>0.81212891964522893</v>
      </c>
      <c r="W6" s="23">
        <v>2.1896149121315682</v>
      </c>
      <c r="X6" s="23">
        <v>0.50988610490230224</v>
      </c>
      <c r="Y6" s="23">
        <v>3.5701170742093113</v>
      </c>
      <c r="Z6" s="23">
        <v>0.45130824527141716</v>
      </c>
      <c r="AA6" s="23">
        <v>3.7465355676616308</v>
      </c>
      <c r="AB6" s="23"/>
      <c r="AC6" s="34"/>
    </row>
    <row r="7" spans="1:30" ht="15.75" customHeight="1" thickBot="1">
      <c r="A7" s="115"/>
      <c r="B7" s="73" t="s">
        <v>43</v>
      </c>
      <c r="C7" s="102">
        <v>6.396740393075186</v>
      </c>
      <c r="D7" s="103">
        <v>6.7227629169615932</v>
      </c>
      <c r="E7" s="104">
        <v>6.0067127063205294</v>
      </c>
      <c r="F7" s="103">
        <v>7.6983323874317104</v>
      </c>
      <c r="G7" s="105">
        <v>10.960712976010877</v>
      </c>
      <c r="H7" s="103">
        <v>6.482056141498675</v>
      </c>
      <c r="I7" s="106">
        <v>5.2748616518225475</v>
      </c>
      <c r="J7" s="103">
        <v>12.415808535873788</v>
      </c>
      <c r="K7" s="107">
        <v>12.549713407895567</v>
      </c>
      <c r="L7" s="105">
        <v>15.457665392734182</v>
      </c>
      <c r="M7" s="104">
        <v>9.96313660014631</v>
      </c>
      <c r="N7" s="103">
        <v>11.232052806656947</v>
      </c>
      <c r="O7" s="103">
        <v>10.36373504860352</v>
      </c>
      <c r="P7" s="104">
        <v>9.1218620155477641</v>
      </c>
      <c r="Q7" s="35">
        <v>10.035961204970143</v>
      </c>
      <c r="R7" s="27">
        <v>1.317765227638805</v>
      </c>
      <c r="S7" s="27">
        <v>0</v>
      </c>
      <c r="T7" s="27">
        <v>1.6821036555632454</v>
      </c>
      <c r="U7" s="1">
        <v>2.0880745177277484</v>
      </c>
      <c r="V7" s="1">
        <v>0.38131022384515845</v>
      </c>
      <c r="W7" s="1">
        <v>0.37313453940083069</v>
      </c>
      <c r="X7" s="1">
        <v>1.4698016841976722</v>
      </c>
      <c r="Y7" s="1">
        <v>0.34712945556188984</v>
      </c>
      <c r="Z7" s="1">
        <v>1.0162379172409342</v>
      </c>
      <c r="AA7" s="1">
        <v>2.2499493496936114</v>
      </c>
      <c r="AB7" s="19">
        <v>0</v>
      </c>
      <c r="AC7" s="4"/>
    </row>
    <row r="8" spans="1:30" ht="16.5" customHeight="1">
      <c r="A8" s="115"/>
      <c r="B8" s="117" t="s">
        <v>6</v>
      </c>
      <c r="C8" s="93">
        <v>8.0205988014320635</v>
      </c>
      <c r="D8" s="75">
        <v>7.0901529104526047</v>
      </c>
      <c r="E8" s="75">
        <v>7.3751588879576664</v>
      </c>
      <c r="F8" s="75">
        <v>6.6932402597747869</v>
      </c>
      <c r="G8" s="75">
        <v>6.4946951372916892</v>
      </c>
      <c r="H8" s="75">
        <v>6.6230472994347807</v>
      </c>
      <c r="I8" s="75">
        <v>4.9857198382152577</v>
      </c>
      <c r="J8" s="79">
        <v>14.740103983789126</v>
      </c>
      <c r="K8" s="75">
        <v>12.919998255925224</v>
      </c>
      <c r="L8" s="80">
        <v>13.307152013748867</v>
      </c>
      <c r="M8" s="75">
        <v>12.349402515195465</v>
      </c>
      <c r="N8" s="80">
        <v>13.721749613873392</v>
      </c>
      <c r="O8" s="79">
        <v>12.926800039350141</v>
      </c>
      <c r="P8" s="79">
        <v>13.671494104672846</v>
      </c>
      <c r="Q8" s="101">
        <v>15.743728878272421</v>
      </c>
      <c r="R8" s="19">
        <v>0.6196413908096946</v>
      </c>
      <c r="S8" s="75">
        <v>5.8481523027051896</v>
      </c>
      <c r="T8" s="79">
        <v>8.4294583597785291</v>
      </c>
      <c r="U8" s="29">
        <v>4.7201353816027014</v>
      </c>
      <c r="V8" s="29">
        <v>4.5517483137814585</v>
      </c>
      <c r="W8" s="29">
        <v>0.56421083954492868</v>
      </c>
      <c r="X8" s="29">
        <v>1.0508275178470281</v>
      </c>
      <c r="Y8" s="29">
        <v>0.4955912232632248</v>
      </c>
      <c r="Z8" s="29">
        <v>0.49933173485248578</v>
      </c>
      <c r="AA8" s="29">
        <v>0.96117145121019454</v>
      </c>
      <c r="AB8" s="29">
        <v>0.387139029193178</v>
      </c>
      <c r="AC8" s="33"/>
    </row>
    <row r="9" spans="1:30" ht="17.25" customHeight="1" thickBot="1">
      <c r="A9" s="115"/>
      <c r="B9" s="118"/>
      <c r="C9" s="98">
        <v>5.3094391343343821</v>
      </c>
      <c r="D9" s="86">
        <v>8.1712877500106487</v>
      </c>
      <c r="E9" s="86">
        <v>7.1866674423567192</v>
      </c>
      <c r="F9" s="89">
        <v>8.5663269682852903</v>
      </c>
      <c r="G9" s="86">
        <v>7.0281949461519257</v>
      </c>
      <c r="H9" s="32">
        <v>5.013896928561091</v>
      </c>
      <c r="I9" s="86">
        <v>4.7588774181215729</v>
      </c>
      <c r="J9" s="88">
        <v>15.678546810793378</v>
      </c>
      <c r="K9" s="88">
        <v>18.904438784507015</v>
      </c>
      <c r="L9" s="88">
        <v>16.688282547486029</v>
      </c>
      <c r="M9" s="88">
        <v>16.957829963222132</v>
      </c>
      <c r="N9" s="88">
        <v>16.648750464389821</v>
      </c>
      <c r="O9" s="89">
        <v>11.761805365592705</v>
      </c>
      <c r="P9" s="89">
        <v>11.653152831794907</v>
      </c>
      <c r="Q9" s="87">
        <v>14.22395030779988</v>
      </c>
      <c r="R9" s="32">
        <v>2.1764163282840996</v>
      </c>
      <c r="S9" s="86">
        <v>5.5614781094836445</v>
      </c>
      <c r="T9" s="89">
        <v>5.7836031045043637</v>
      </c>
      <c r="U9" s="23">
        <v>1.2748013373915221</v>
      </c>
      <c r="V9" s="23">
        <v>1.2172279465746711</v>
      </c>
      <c r="W9" s="23">
        <v>0.5996140259245053</v>
      </c>
      <c r="X9" s="23">
        <v>1.7348067612497167</v>
      </c>
      <c r="Y9" s="23">
        <v>0.56892138011146598</v>
      </c>
      <c r="Z9" s="23">
        <v>1.0846825608627002</v>
      </c>
      <c r="AA9" s="23">
        <v>0.51929806573318238</v>
      </c>
      <c r="AB9" s="23">
        <v>0.85554716356617977</v>
      </c>
      <c r="AC9" s="34"/>
    </row>
    <row r="10" spans="1:30" ht="17.25" customHeight="1">
      <c r="A10" s="115"/>
      <c r="B10" s="122" t="s">
        <v>44</v>
      </c>
      <c r="C10" s="93">
        <v>6.585305295656025</v>
      </c>
      <c r="D10" s="75">
        <v>6.8785324971306503</v>
      </c>
      <c r="E10" s="75">
        <v>7.9678321688089255</v>
      </c>
      <c r="F10" s="75">
        <v>7.4694014587408137</v>
      </c>
      <c r="G10" s="75">
        <v>7.1847987481641367</v>
      </c>
      <c r="H10" s="80">
        <v>7.6277728870504067</v>
      </c>
      <c r="I10" s="81">
        <v>6.329332703301219</v>
      </c>
      <c r="J10" s="79">
        <v>15.167906423374976</v>
      </c>
      <c r="K10" s="79">
        <v>14.399034283518924</v>
      </c>
      <c r="L10" s="80">
        <v>12.361368104305116</v>
      </c>
      <c r="M10" s="80">
        <v>12.779156805720955</v>
      </c>
      <c r="N10" s="79">
        <v>16.489462527937711</v>
      </c>
      <c r="O10" s="80">
        <v>12.365251749260809</v>
      </c>
      <c r="P10" s="79">
        <v>12.894230761500156</v>
      </c>
      <c r="Q10" s="101">
        <v>13.086179282291152</v>
      </c>
      <c r="R10" s="19">
        <v>2.5792455267701868</v>
      </c>
      <c r="S10" s="75">
        <v>3.8830193399475608</v>
      </c>
      <c r="T10" s="19">
        <v>2.9094984131821917</v>
      </c>
      <c r="U10" s="1">
        <v>0.46554010957551006</v>
      </c>
      <c r="V10" s="1">
        <v>1.3174680717709926</v>
      </c>
      <c r="W10" s="1">
        <v>0.41691548039656595</v>
      </c>
      <c r="X10" s="1">
        <v>1.6628444494687269</v>
      </c>
      <c r="Y10" s="1">
        <v>1.6337678103276547</v>
      </c>
      <c r="Z10" s="1">
        <v>0.39232217964116034</v>
      </c>
      <c r="AA10" s="1">
        <v>5.4449572778854822</v>
      </c>
      <c r="AB10" s="1">
        <v>4.781663187392029</v>
      </c>
      <c r="AC10" s="4"/>
    </row>
    <row r="11" spans="1:30" ht="17.25" customHeight="1" thickBot="1">
      <c r="A11" s="115"/>
      <c r="B11" s="123"/>
      <c r="C11" s="98">
        <v>5.4169381518573498</v>
      </c>
      <c r="D11" s="32">
        <v>6.4561013681063244</v>
      </c>
      <c r="E11" s="89">
        <v>9.5634433092943869</v>
      </c>
      <c r="F11" s="86">
        <v>7.4275895548862376</v>
      </c>
      <c r="G11" s="86">
        <v>7.6051002884676828</v>
      </c>
      <c r="H11" s="88">
        <v>9.0848323514411771</v>
      </c>
      <c r="I11" s="97">
        <v>6.7077136268838347</v>
      </c>
      <c r="J11" s="89">
        <v>14.621792751142296</v>
      </c>
      <c r="K11" s="89">
        <v>12.958548240515997</v>
      </c>
      <c r="L11" s="89">
        <v>12.182756740340913</v>
      </c>
      <c r="M11" s="86">
        <v>11.515034279395659</v>
      </c>
      <c r="N11" s="89">
        <v>12.460608588938037</v>
      </c>
      <c r="O11" s="88">
        <v>12.84086508641923</v>
      </c>
      <c r="P11" s="89">
        <v>12.014235733644284</v>
      </c>
      <c r="Q11" s="87">
        <v>10.724037688430426</v>
      </c>
      <c r="R11" s="19">
        <v>1.0807696784601775</v>
      </c>
      <c r="S11" s="86">
        <v>6.2081889823720653</v>
      </c>
      <c r="T11" s="86">
        <v>3.5407343240090188</v>
      </c>
      <c r="U11" s="23">
        <v>2.4429408639076482</v>
      </c>
      <c r="V11" s="23">
        <v>0.46468964593981166</v>
      </c>
      <c r="W11" s="23">
        <v>0</v>
      </c>
      <c r="X11" s="23">
        <v>0</v>
      </c>
      <c r="Y11" s="23">
        <v>0.83053389689621215</v>
      </c>
      <c r="Z11" s="23">
        <v>0.41862574407654563</v>
      </c>
      <c r="AA11" s="23">
        <v>0.80196941208966199</v>
      </c>
      <c r="AB11" s="23"/>
      <c r="AC11" s="34"/>
    </row>
    <row r="12" spans="1:30" ht="17.25" customHeight="1" thickTop="1" thickBot="1">
      <c r="A12" s="115"/>
      <c r="B12" s="56" t="s">
        <v>7</v>
      </c>
      <c r="C12" s="12">
        <v>5.6506174186557692</v>
      </c>
      <c r="D12" s="1">
        <v>4.5217232349651857</v>
      </c>
      <c r="E12" s="1">
        <v>5.6930357878816</v>
      </c>
      <c r="F12" s="1">
        <v>5.4565718840173316</v>
      </c>
      <c r="G12" s="1">
        <v>6.4794210655091771</v>
      </c>
      <c r="H12" s="1">
        <v>5.686958878383864</v>
      </c>
      <c r="I12" s="4">
        <v>5.4630997710544076</v>
      </c>
      <c r="J12" s="1">
        <v>10.997412744709155</v>
      </c>
      <c r="K12" s="1">
        <v>11.75460294504604</v>
      </c>
      <c r="L12" s="1">
        <v>10.611054809518288</v>
      </c>
      <c r="M12" s="1">
        <v>12.753913345847982</v>
      </c>
      <c r="N12" s="1">
        <v>11.578219478233169</v>
      </c>
      <c r="O12" s="1">
        <v>12.958173137227176</v>
      </c>
      <c r="P12" s="1">
        <v>11.25063505201941</v>
      </c>
      <c r="Q12" s="1">
        <v>11.067709144935487</v>
      </c>
      <c r="R12" s="39">
        <v>8.0761026232845641</v>
      </c>
      <c r="S12" s="1">
        <v>1.9035582589812896</v>
      </c>
      <c r="T12" s="1">
        <v>1.5371884288496518</v>
      </c>
      <c r="U12" s="1">
        <v>4.3333335839980025</v>
      </c>
      <c r="V12" s="1">
        <v>4.1681304873375895</v>
      </c>
      <c r="W12" s="1">
        <v>3.670403561247515</v>
      </c>
      <c r="X12" s="1">
        <v>2.8250984743055811</v>
      </c>
      <c r="Y12" s="1">
        <v>3.3807417922931715</v>
      </c>
      <c r="Z12" s="1">
        <v>2.9186487040916034</v>
      </c>
      <c r="AA12" s="1">
        <v>1.5848668026975079</v>
      </c>
      <c r="AB12" s="1">
        <v>1.3405783590041185</v>
      </c>
      <c r="AC12" s="4"/>
    </row>
    <row r="13" spans="1:30" ht="20.25" customHeight="1" thickBot="1">
      <c r="A13" s="115"/>
      <c r="B13" s="57" t="s">
        <v>8</v>
      </c>
      <c r="C13" s="42">
        <v>7.7009025259009816</v>
      </c>
      <c r="D13" s="27">
        <v>7.7155371924213974</v>
      </c>
      <c r="E13" s="27">
        <v>10.706398436744212</v>
      </c>
      <c r="F13" s="27">
        <v>6.6957404943308925</v>
      </c>
      <c r="G13" s="27">
        <v>8.7092210380756612</v>
      </c>
      <c r="H13" s="27">
        <v>6.7743966587982163</v>
      </c>
      <c r="I13" s="35">
        <v>6.9440134015134287</v>
      </c>
      <c r="J13" s="27">
        <v>9.440074315165111</v>
      </c>
      <c r="K13" s="27">
        <v>11.816499005826779</v>
      </c>
      <c r="L13" s="27">
        <v>11.166226796667276</v>
      </c>
      <c r="M13" s="27">
        <v>11.126409960049143</v>
      </c>
      <c r="N13" s="27">
        <v>11.064903032371314</v>
      </c>
      <c r="O13" s="27">
        <v>11.123956422418193</v>
      </c>
      <c r="P13" s="27">
        <v>9.6995211329241222</v>
      </c>
      <c r="Q13" s="27">
        <v>10.24629318995985</v>
      </c>
      <c r="R13" s="35">
        <v>10.12258503909165</v>
      </c>
      <c r="S13" s="27">
        <v>4.0569298439226822</v>
      </c>
      <c r="T13" s="27">
        <v>1.4865758231666437</v>
      </c>
      <c r="U13" s="27">
        <v>0.56352748088026205</v>
      </c>
      <c r="V13" s="27">
        <v>2.0981696943615189</v>
      </c>
      <c r="W13" s="27">
        <v>2.6997159422191306</v>
      </c>
      <c r="X13" s="27">
        <v>4.0188982770777404</v>
      </c>
      <c r="Y13" s="27">
        <v>7.9454403991400575</v>
      </c>
      <c r="Z13" s="27">
        <v>2.840409214251288</v>
      </c>
      <c r="AA13" s="27">
        <v>1.0020600027634612</v>
      </c>
      <c r="AB13" s="27">
        <v>3.5965185591824813</v>
      </c>
      <c r="AC13" s="35"/>
    </row>
    <row r="14" spans="1:30" ht="16.5" customHeight="1">
      <c r="A14" s="115"/>
      <c r="B14" s="117" t="s">
        <v>9</v>
      </c>
      <c r="C14" s="12">
        <v>7.0736147772559077</v>
      </c>
      <c r="D14" s="1">
        <v>7.6009523676450952</v>
      </c>
      <c r="E14" s="1">
        <v>6.1541038634501772</v>
      </c>
      <c r="F14" s="1">
        <v>7.3421844113736725</v>
      </c>
      <c r="G14" s="1">
        <v>6.733077121956371</v>
      </c>
      <c r="H14" s="1">
        <v>6.4505643898970577</v>
      </c>
      <c r="I14" s="4">
        <v>5.5996143637773095</v>
      </c>
      <c r="J14" s="1">
        <v>10.990090821179901</v>
      </c>
      <c r="K14" s="1">
        <v>11.917362793430097</v>
      </c>
      <c r="L14" s="1">
        <v>11.736755410101516</v>
      </c>
      <c r="M14" s="1">
        <v>11.127561342741744</v>
      </c>
      <c r="N14" s="1">
        <v>12.085898679668187</v>
      </c>
      <c r="O14" s="1">
        <v>12.696075655918081</v>
      </c>
      <c r="P14" s="1">
        <v>11.679898678710876</v>
      </c>
      <c r="Q14" s="1">
        <v>11.699880635887611</v>
      </c>
      <c r="R14" s="4">
        <v>9.2194468163311889</v>
      </c>
      <c r="S14" s="1">
        <v>2.4329098231698496</v>
      </c>
      <c r="T14" s="1">
        <v>1.0526823155076457</v>
      </c>
      <c r="U14" s="1">
        <v>4.1552289836498097</v>
      </c>
      <c r="V14" s="1">
        <v>1.3994259446974853</v>
      </c>
      <c r="W14" s="1">
        <v>2.8285587305140991</v>
      </c>
      <c r="X14" s="1">
        <v>1.6143718948734114</v>
      </c>
      <c r="Y14" s="1">
        <v>0.65219684017037993</v>
      </c>
      <c r="Z14" s="1">
        <v>1.4123110905194176</v>
      </c>
      <c r="AA14" s="1">
        <v>1.1881072403139188</v>
      </c>
      <c r="AB14" s="1">
        <v>0.91955444450041546</v>
      </c>
      <c r="AC14" s="4"/>
    </row>
    <row r="15" spans="1:30" ht="17.25" customHeight="1" thickBot="1">
      <c r="A15" s="115"/>
      <c r="B15" s="121"/>
      <c r="C15" s="12">
        <v>7.7332984570829613</v>
      </c>
      <c r="D15" s="1">
        <v>9.300690920504044</v>
      </c>
      <c r="E15" s="1">
        <v>8.7291424043287513</v>
      </c>
      <c r="F15" s="1">
        <v>8.3062527208018686</v>
      </c>
      <c r="G15" s="1">
        <v>6.9963450446668105</v>
      </c>
      <c r="H15" s="1">
        <v>6.4994178571149197</v>
      </c>
      <c r="I15" s="4">
        <v>8.0264481095545062</v>
      </c>
      <c r="J15" s="1">
        <v>16.856385558916489</v>
      </c>
      <c r="K15" s="1">
        <v>13.960421468849985</v>
      </c>
      <c r="L15" s="1">
        <v>11.614599832665419</v>
      </c>
      <c r="M15" s="1">
        <v>10.866075769083979</v>
      </c>
      <c r="N15" s="1">
        <v>10.156897030225487</v>
      </c>
      <c r="O15" s="1">
        <v>10.409548107867902</v>
      </c>
      <c r="P15" s="1">
        <v>9.8880172070416954</v>
      </c>
      <c r="Q15" s="1">
        <v>11.109303989648597</v>
      </c>
      <c r="R15" s="4">
        <v>9.6455135160372514</v>
      </c>
      <c r="S15" s="1">
        <v>0.588717044810108</v>
      </c>
      <c r="T15" s="1">
        <v>5.6110027336673713</v>
      </c>
      <c r="U15" s="1">
        <v>1.6179440506516511</v>
      </c>
      <c r="V15" s="1">
        <v>1.3464775126928892</v>
      </c>
      <c r="W15" s="1">
        <v>0.37074921613242395</v>
      </c>
      <c r="X15" s="1">
        <v>0.72190747239655528</v>
      </c>
      <c r="Y15" s="1">
        <v>0.89736749586533526</v>
      </c>
      <c r="Z15" s="1">
        <v>0.33285092495995161</v>
      </c>
      <c r="AA15" s="1">
        <v>0.15961319839862381</v>
      </c>
      <c r="AB15" s="1">
        <v>3.4211530203409781</v>
      </c>
      <c r="AC15" s="4"/>
    </row>
    <row r="16" spans="1:30" ht="17.25" customHeight="1" thickTop="1" thickBot="1">
      <c r="A16" s="115"/>
      <c r="B16" s="118"/>
      <c r="C16" s="12">
        <v>7.7166414578169098</v>
      </c>
      <c r="D16" s="1">
        <v>8.3187986378658234</v>
      </c>
      <c r="E16" s="1">
        <v>7.6385974320773533</v>
      </c>
      <c r="F16" s="1">
        <v>7.7653535456932818</v>
      </c>
      <c r="G16" s="1">
        <v>9.065937111442647</v>
      </c>
      <c r="H16" s="1">
        <v>6.1754269686480514</v>
      </c>
      <c r="I16" s="4">
        <v>5.2453217029129453</v>
      </c>
      <c r="J16" s="1">
        <v>12.355486642744806</v>
      </c>
      <c r="K16" s="1">
        <v>12.446382140591762</v>
      </c>
      <c r="L16" s="1">
        <v>12.186594893669708</v>
      </c>
      <c r="M16" s="1">
        <v>11.556582633518142</v>
      </c>
      <c r="N16" s="1"/>
      <c r="O16" s="1">
        <v>9.7811773259355395</v>
      </c>
      <c r="P16" s="1">
        <v>11.624118620665778</v>
      </c>
      <c r="Q16" s="1">
        <v>10.156312469773431</v>
      </c>
      <c r="R16" s="6">
        <v>3.8623870830871692</v>
      </c>
      <c r="S16" s="19">
        <v>2.0806673051669273</v>
      </c>
      <c r="T16" s="1">
        <v>2.7324977940075978</v>
      </c>
      <c r="U16" s="1">
        <v>1.251818540474811</v>
      </c>
      <c r="V16" s="1">
        <v>3.4778757520110175</v>
      </c>
      <c r="W16" s="1">
        <v>2.1443204891144347</v>
      </c>
      <c r="X16" s="1">
        <v>1.9704431744164033</v>
      </c>
      <c r="Y16" s="1">
        <v>2.3790140944115015</v>
      </c>
      <c r="Z16" s="1">
        <v>2.2609770733887435</v>
      </c>
      <c r="AA16" s="1">
        <v>1.751320839454658</v>
      </c>
      <c r="AB16" s="1">
        <v>2.1388082012936174</v>
      </c>
      <c r="AC16" s="4"/>
    </row>
    <row r="17" spans="1:30" ht="17.25" customHeight="1" thickTop="1" thickBot="1">
      <c r="A17" s="115"/>
      <c r="B17" s="56" t="s">
        <v>10</v>
      </c>
      <c r="C17" s="42">
        <v>7.7030474167079044</v>
      </c>
      <c r="D17" s="27">
        <v>8.3943981142520432</v>
      </c>
      <c r="E17" s="27">
        <v>8.8970892053483404</v>
      </c>
      <c r="F17" s="27">
        <v>12.178688087206206</v>
      </c>
      <c r="G17" s="27">
        <v>9.2676239148987278</v>
      </c>
      <c r="H17" s="27">
        <v>9.5367137009911058</v>
      </c>
      <c r="I17" s="35">
        <v>9.3348037987810049</v>
      </c>
      <c r="J17" s="27">
        <v>11.629776766605072</v>
      </c>
      <c r="K17" s="27">
        <v>11.786849230786281</v>
      </c>
      <c r="L17" s="27">
        <v>12.000789302303797</v>
      </c>
      <c r="M17" s="27">
        <v>9.0665609263010332</v>
      </c>
      <c r="N17" s="27">
        <v>9.5803242992422391</v>
      </c>
      <c r="O17" s="27">
        <v>9.3109234578626801</v>
      </c>
      <c r="P17" s="27">
        <v>10.392717304354834</v>
      </c>
      <c r="Q17" s="27">
        <v>10.869178497941483</v>
      </c>
      <c r="R17" s="39">
        <v>10.34645595559191</v>
      </c>
      <c r="S17" s="27">
        <v>4.2901575916770645</v>
      </c>
      <c r="T17" s="27">
        <v>2.092948737986787</v>
      </c>
      <c r="U17" s="27">
        <v>2.2153922827786832</v>
      </c>
      <c r="V17" s="27">
        <v>0.41481621717462563</v>
      </c>
      <c r="W17" s="27">
        <v>0.40022331362843311</v>
      </c>
      <c r="X17" s="27">
        <v>1.7807029323470165</v>
      </c>
      <c r="Y17" s="27">
        <v>1.5773344377522112</v>
      </c>
      <c r="Z17" s="27">
        <v>1.1018308272884851</v>
      </c>
      <c r="AA17" s="27">
        <v>0.35302232913346748</v>
      </c>
      <c r="AB17" s="27">
        <v>5.6082994730239992</v>
      </c>
      <c r="AC17" s="35"/>
    </row>
    <row r="18" spans="1:30" ht="17.25" customHeight="1" thickBot="1">
      <c r="A18" s="115"/>
      <c r="B18" s="58" t="s">
        <v>11</v>
      </c>
      <c r="C18" s="42">
        <v>6.7058271779338385</v>
      </c>
      <c r="D18" s="27">
        <v>8.7235349367872992</v>
      </c>
      <c r="E18" s="27">
        <v>6.9197320848362054</v>
      </c>
      <c r="F18" s="27">
        <v>7.0605273072801786</v>
      </c>
      <c r="G18" s="27">
        <v>7.4893534535240454</v>
      </c>
      <c r="H18" s="27">
        <v>6.6293313001761192</v>
      </c>
      <c r="I18" s="35">
        <v>6.5718413418332382</v>
      </c>
      <c r="J18" s="27">
        <v>11.767287361132141</v>
      </c>
      <c r="K18" s="27">
        <v>11.119420342472964</v>
      </c>
      <c r="L18" s="27">
        <v>10.857955252022469</v>
      </c>
      <c r="M18" s="27">
        <v>10.148463231515009</v>
      </c>
      <c r="N18" s="27">
        <v>9.7441894160545459</v>
      </c>
      <c r="O18" s="27">
        <v>12.054077929339678</v>
      </c>
      <c r="P18" s="27">
        <v>10.348742917162195</v>
      </c>
      <c r="Q18" s="27">
        <v>10.25003781682401</v>
      </c>
      <c r="R18" s="35">
        <v>11.362611175130313</v>
      </c>
      <c r="S18" s="27">
        <v>4.6600462806983902</v>
      </c>
      <c r="T18" s="27">
        <v>2.2983347384351815</v>
      </c>
      <c r="U18" s="27">
        <v>2.6660500685322743</v>
      </c>
      <c r="V18" s="27">
        <v>4.5989977737827692</v>
      </c>
      <c r="W18" s="27">
        <v>4.8851423930268698</v>
      </c>
      <c r="X18" s="27">
        <v>3.7345734727165554</v>
      </c>
      <c r="Y18" s="27">
        <v>3.4812391379693648</v>
      </c>
      <c r="Z18" s="27">
        <v>3.3775152319433386</v>
      </c>
      <c r="AA18" s="27">
        <v>3.6346622824201669</v>
      </c>
      <c r="AB18" s="27">
        <v>5.5798256742034766</v>
      </c>
      <c r="AC18" s="35"/>
    </row>
    <row r="19" spans="1:30" ht="17.25" customHeight="1" thickBot="1">
      <c r="A19" s="115"/>
      <c r="B19" s="56" t="s">
        <v>33</v>
      </c>
      <c r="C19" s="12">
        <v>9.0017598199447786</v>
      </c>
      <c r="D19" s="1">
        <v>8.1606747336478183</v>
      </c>
      <c r="E19" s="1">
        <v>10.191582229725975</v>
      </c>
      <c r="F19" s="1">
        <v>7.5448902098229915</v>
      </c>
      <c r="G19" s="1">
        <v>8.7672308196991828</v>
      </c>
      <c r="H19" s="1">
        <v>4.6149471755475604</v>
      </c>
      <c r="I19" s="4">
        <v>5.3482198137382895</v>
      </c>
      <c r="J19" s="1">
        <v>14.56504575728035</v>
      </c>
      <c r="K19" s="1">
        <v>10.437450629763072</v>
      </c>
      <c r="L19" s="1">
        <v>9.7574658507125314</v>
      </c>
      <c r="M19" s="1">
        <v>10.254064046645464</v>
      </c>
      <c r="N19" s="1">
        <v>11.943989543730082</v>
      </c>
      <c r="O19" s="1">
        <v>11.80366203290987</v>
      </c>
      <c r="P19" s="1">
        <v>10.793983566092617</v>
      </c>
      <c r="Q19" s="1">
        <v>10.299900036469896</v>
      </c>
      <c r="R19" s="34">
        <v>7.844497650004282</v>
      </c>
      <c r="S19" s="1">
        <v>3.2849647720071289</v>
      </c>
      <c r="T19" s="1">
        <v>5.8523277590706284</v>
      </c>
      <c r="U19" s="1">
        <v>6.5397350509118723</v>
      </c>
      <c r="V19" s="1">
        <v>3.8560432772780957</v>
      </c>
      <c r="W19" s="1">
        <v>3.9662538721995606</v>
      </c>
      <c r="X19" s="1">
        <v>4.7347237487007181</v>
      </c>
      <c r="Y19" s="1">
        <v>4.5335094001321492</v>
      </c>
      <c r="Z19" s="1">
        <v>2.2036329752067223</v>
      </c>
      <c r="AA19" s="1">
        <v>2.2844437168190344</v>
      </c>
      <c r="AB19" s="1">
        <v>4.7674826318309291</v>
      </c>
      <c r="AC19" s="4"/>
    </row>
    <row r="20" spans="1:30" ht="16.5" customHeight="1" thickTop="1" thickBot="1">
      <c r="A20" s="114" t="s">
        <v>12</v>
      </c>
      <c r="B20" s="122" t="s">
        <v>13</v>
      </c>
      <c r="C20" s="29">
        <v>8.6436296871635001</v>
      </c>
      <c r="D20" s="29">
        <v>10.97870737308412</v>
      </c>
      <c r="E20" s="29">
        <v>8.8247919949192095</v>
      </c>
      <c r="F20" s="29">
        <v>9.0351823719489062</v>
      </c>
      <c r="G20" s="29">
        <v>10.581135576241053</v>
      </c>
      <c r="H20" s="29">
        <v>6.530863318626019</v>
      </c>
      <c r="I20" s="33">
        <v>7.0746378113605086</v>
      </c>
      <c r="J20" s="29">
        <v>13.371158067681074</v>
      </c>
      <c r="K20" s="29">
        <v>10.32568940397778</v>
      </c>
      <c r="L20" s="29">
        <v>10.113946107707054</v>
      </c>
      <c r="M20" s="29">
        <v>10.079948923341894</v>
      </c>
      <c r="N20" s="29">
        <v>9.5250210431751068</v>
      </c>
      <c r="O20" s="29">
        <v>8.7469180899897019</v>
      </c>
      <c r="P20" s="29">
        <v>9.3538167883777188</v>
      </c>
      <c r="Q20" s="29">
        <v>9.6504920336154658</v>
      </c>
      <c r="R20" s="29">
        <v>14.031231189590901</v>
      </c>
      <c r="S20" s="2">
        <v>13.5872217368586</v>
      </c>
      <c r="T20" s="43">
        <v>2.5782772563272105</v>
      </c>
      <c r="U20" s="29">
        <v>2.8662825932702889</v>
      </c>
      <c r="V20" s="29">
        <v>3.0057288932998696</v>
      </c>
      <c r="W20" s="29">
        <v>1.3800581444749698</v>
      </c>
      <c r="X20" s="29">
        <v>2.9038826418445773</v>
      </c>
      <c r="Y20" s="29">
        <v>2.4276057747286917</v>
      </c>
      <c r="Z20" s="29">
        <v>3.23203764751681</v>
      </c>
      <c r="AA20" s="29">
        <v>2.9624036595384045</v>
      </c>
      <c r="AB20" s="29">
        <v>0.84951831878381567</v>
      </c>
      <c r="AC20" s="33"/>
    </row>
    <row r="21" spans="1:30" ht="16.5" customHeight="1" thickTop="1" thickBot="1">
      <c r="A21" s="115"/>
      <c r="B21" s="123"/>
      <c r="C21" s="23">
        <v>7.7002802858037702</v>
      </c>
      <c r="D21" s="23">
        <v>9.9034972966757575</v>
      </c>
      <c r="E21" s="23">
        <v>10.006239548358652</v>
      </c>
      <c r="F21" s="23">
        <v>9.1009435592132988</v>
      </c>
      <c r="G21" s="23">
        <v>7.947801641625925</v>
      </c>
      <c r="H21" s="23">
        <v>6.0770778569615809</v>
      </c>
      <c r="I21" s="34">
        <v>5.0310510390509844</v>
      </c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39"/>
      <c r="U21" s="23">
        <v>5.3702415843170748</v>
      </c>
      <c r="V21" s="23">
        <v>4.3854309382421075</v>
      </c>
      <c r="W21" s="23">
        <v>1.5577152727966357</v>
      </c>
      <c r="X21" s="23">
        <v>4.4916314385015399</v>
      </c>
      <c r="Y21" s="23">
        <v>4.0561716893552298</v>
      </c>
      <c r="Z21" s="23">
        <v>4.4720247568722362</v>
      </c>
      <c r="AA21" s="23">
        <v>4.732129803092354</v>
      </c>
      <c r="AB21" s="23"/>
      <c r="AC21" s="23"/>
      <c r="AD21" s="67"/>
    </row>
    <row r="22" spans="1:30" ht="15.75" customHeight="1" thickBot="1">
      <c r="A22" s="115"/>
      <c r="B22" s="128" t="s">
        <v>47</v>
      </c>
      <c r="C22" s="12">
        <v>8.6798029215662691</v>
      </c>
      <c r="D22" s="1">
        <v>10.027620557523361</v>
      </c>
      <c r="E22" s="1">
        <v>9.7986039573549863</v>
      </c>
      <c r="F22" s="1">
        <v>8.9295648867313826</v>
      </c>
      <c r="G22" s="1">
        <v>9.9899599046685346</v>
      </c>
      <c r="H22" s="1">
        <v>7.0626304973250997</v>
      </c>
      <c r="I22" s="4">
        <v>5.0648528773217016</v>
      </c>
      <c r="J22" s="1">
        <v>8.1150835000494155</v>
      </c>
      <c r="K22" s="1">
        <v>9.2960148811491088</v>
      </c>
      <c r="L22" s="1">
        <v>9.5673103906817012</v>
      </c>
      <c r="M22" s="1">
        <v>8.7453412656987872</v>
      </c>
      <c r="N22" s="1">
        <v>8.3158519452022635</v>
      </c>
      <c r="O22" s="1">
        <v>8.2405758763347023</v>
      </c>
      <c r="P22" s="1">
        <v>7.7579340407294897</v>
      </c>
      <c r="Q22" s="1">
        <v>9.6248712217040477</v>
      </c>
      <c r="R22" s="1">
        <v>10.82076080407178</v>
      </c>
      <c r="S22" s="1">
        <v>10.024669479851232</v>
      </c>
      <c r="T22" s="52">
        <v>10.093412652760744</v>
      </c>
      <c r="U22" s="1">
        <v>2.6953898740477387</v>
      </c>
      <c r="V22" s="1">
        <v>3.9338500366989173</v>
      </c>
      <c r="W22" s="1">
        <v>5.545462678602644</v>
      </c>
      <c r="X22" s="1">
        <v>3.0847480181050608</v>
      </c>
      <c r="Y22" s="1">
        <v>2.5629618586795471</v>
      </c>
      <c r="Z22" s="1">
        <v>1.8593936894169278</v>
      </c>
      <c r="AA22" s="1">
        <v>3.3997163465572027</v>
      </c>
      <c r="AB22" s="1">
        <v>2.1056661855773724</v>
      </c>
      <c r="AC22" s="4"/>
    </row>
    <row r="23" spans="1:30" ht="15.75" customHeight="1" thickTop="1" thickBot="1">
      <c r="A23" s="116"/>
      <c r="B23" s="129"/>
      <c r="C23" s="12">
        <v>9.9087044166998286</v>
      </c>
      <c r="D23" s="1">
        <v>10.609342116075448</v>
      </c>
      <c r="E23" s="1">
        <v>9.0189374724129969</v>
      </c>
      <c r="F23" s="1">
        <v>8.2063524418088356</v>
      </c>
      <c r="G23" s="1">
        <v>7.1774129374334183</v>
      </c>
      <c r="H23" s="1">
        <v>6.1167159077486275</v>
      </c>
      <c r="I23" s="4">
        <v>4.6245007286649136</v>
      </c>
      <c r="J23" s="1">
        <v>9.7201667398304323</v>
      </c>
      <c r="K23" s="1">
        <v>8.1046759779034154</v>
      </c>
      <c r="L23" s="1">
        <v>10.096757678197582</v>
      </c>
      <c r="M23" s="1">
        <v>11.042286947867446</v>
      </c>
      <c r="N23" s="1">
        <v>8.9603364626784749</v>
      </c>
      <c r="O23" s="1">
        <v>9.8641854981833443</v>
      </c>
      <c r="P23" s="1">
        <v>12.164259055379059</v>
      </c>
      <c r="Q23" s="1">
        <v>10.062393273851287</v>
      </c>
      <c r="R23" s="1">
        <v>3.722691173038938</v>
      </c>
      <c r="S23" s="4">
        <v>5.6493541352609009</v>
      </c>
      <c r="T23" s="1">
        <v>3.511302215073433</v>
      </c>
      <c r="U23" s="1">
        <v>4.7808814447737467</v>
      </c>
      <c r="V23" s="1">
        <v>6.024907937267419</v>
      </c>
      <c r="W23" s="1">
        <v>6.6068921132749807</v>
      </c>
      <c r="X23" s="1">
        <v>5.0133049279127242</v>
      </c>
      <c r="Y23" s="1">
        <v>5.523702823577219</v>
      </c>
      <c r="Z23" s="1">
        <v>5.9679081755583629</v>
      </c>
      <c r="AA23" s="1">
        <v>3.9985653151224301</v>
      </c>
      <c r="AB23" s="1"/>
      <c r="AC23" s="4"/>
    </row>
    <row r="24" spans="1:30" ht="16.5" customHeight="1" thickTop="1" thickBot="1">
      <c r="A24" s="114" t="s">
        <v>14</v>
      </c>
      <c r="B24" s="56" t="s">
        <v>15</v>
      </c>
      <c r="C24" s="42">
        <v>7.6528256140870434</v>
      </c>
      <c r="D24" s="27">
        <v>5.9858648709914979</v>
      </c>
      <c r="E24" s="27">
        <v>5.3114330785779682</v>
      </c>
      <c r="F24" s="27">
        <v>5.8366136952876868</v>
      </c>
      <c r="G24" s="27">
        <v>4.4763288048174656</v>
      </c>
      <c r="H24" s="27">
        <v>4.0375606613376362</v>
      </c>
      <c r="I24" s="35">
        <v>4.7514254253712398</v>
      </c>
      <c r="J24" s="27">
        <v>12.477370631967343</v>
      </c>
      <c r="K24" s="27">
        <v>14.974084060527035</v>
      </c>
      <c r="L24" s="27">
        <v>13.531284738670212</v>
      </c>
      <c r="M24" s="27">
        <v>12.611583548383416</v>
      </c>
      <c r="N24" s="27">
        <v>13.384507957730486</v>
      </c>
      <c r="O24" s="27">
        <v>10.904369529091962</v>
      </c>
      <c r="P24" s="27">
        <v>14.4755796048067</v>
      </c>
      <c r="Q24" s="29">
        <v>12.553938869095854</v>
      </c>
      <c r="R24" s="29">
        <v>11.524804762767506</v>
      </c>
      <c r="S24" s="37">
        <v>2.9213358528479541</v>
      </c>
      <c r="T24" s="27">
        <v>3.0149145358878546</v>
      </c>
      <c r="U24" s="27">
        <v>1.7454547576349826</v>
      </c>
      <c r="V24" s="27">
        <v>2.9142629816056904</v>
      </c>
      <c r="W24" s="27">
        <v>2.8064650787952665</v>
      </c>
      <c r="X24" s="27">
        <v>2.8929269293548243</v>
      </c>
      <c r="Y24" s="27">
        <v>4.5639088510771249</v>
      </c>
      <c r="Z24" s="27">
        <v>0.79098906697820714</v>
      </c>
      <c r="AA24" s="27">
        <v>3.1563835489634187</v>
      </c>
      <c r="AB24" s="27">
        <v>5.619488699095319</v>
      </c>
      <c r="AC24" s="35"/>
    </row>
    <row r="25" spans="1:30" ht="17.25" customHeight="1" thickTop="1" thickBot="1">
      <c r="A25" s="116"/>
      <c r="B25" s="56" t="s">
        <v>16</v>
      </c>
      <c r="C25" s="42">
        <v>11.195013578853793</v>
      </c>
      <c r="D25" s="27">
        <v>12.537491869477767</v>
      </c>
      <c r="E25" s="27">
        <v>11.430899379922858</v>
      </c>
      <c r="F25" s="27">
        <v>8.2660939353495291</v>
      </c>
      <c r="G25" s="27">
        <v>6.7545841626267045</v>
      </c>
      <c r="H25" s="27">
        <v>6.5425413091893194</v>
      </c>
      <c r="I25" s="40">
        <v>7.4924451443214828</v>
      </c>
      <c r="J25" s="27">
        <v>12.682128578198276</v>
      </c>
      <c r="K25" s="27">
        <v>12.502173481182396</v>
      </c>
      <c r="L25" s="27">
        <v>11.104534681313217</v>
      </c>
      <c r="M25" s="27">
        <v>10.395091030001581</v>
      </c>
      <c r="N25" s="27">
        <v>11.564828891426048</v>
      </c>
      <c r="O25" s="27">
        <v>13.892877044202427</v>
      </c>
      <c r="P25" s="27">
        <v>11.71271195570132</v>
      </c>
      <c r="Q25" s="6">
        <v>0.44459569898183793</v>
      </c>
      <c r="R25" s="9">
        <v>4.3634793463360122</v>
      </c>
      <c r="S25" s="44">
        <v>5.8639913713978382</v>
      </c>
      <c r="T25" s="27">
        <v>10.437225292302745</v>
      </c>
      <c r="U25" s="27">
        <v>7.2049622462417613</v>
      </c>
      <c r="V25" s="27">
        <v>2.5694723818286151</v>
      </c>
      <c r="W25" s="27">
        <v>2.1586705245875799</v>
      </c>
      <c r="X25" s="27">
        <v>3.2182691298436739</v>
      </c>
      <c r="Y25" s="27">
        <v>3.9925076950373164</v>
      </c>
      <c r="Z25" s="27">
        <v>2.5898012007659177</v>
      </c>
      <c r="AA25" s="27">
        <v>5.5804179338444708</v>
      </c>
      <c r="AB25" s="27"/>
      <c r="AC25" s="35"/>
    </row>
    <row r="26" spans="1:30" ht="17.25" customHeight="1" thickTop="1" thickBot="1">
      <c r="A26" s="114" t="s">
        <v>17</v>
      </c>
      <c r="B26" s="57" t="s">
        <v>18</v>
      </c>
      <c r="C26" s="12">
        <v>9.9643615948319155</v>
      </c>
      <c r="D26" s="1">
        <v>8.1650637986694186</v>
      </c>
      <c r="E26" s="1">
        <v>6.8180042653528314</v>
      </c>
      <c r="F26" s="1">
        <v>5.8396638668837237</v>
      </c>
      <c r="G26" s="1">
        <v>6.9507983999534906</v>
      </c>
      <c r="H26" s="1">
        <v>5.4349712634657896</v>
      </c>
      <c r="I26" s="6">
        <v>10.328050375409539</v>
      </c>
      <c r="J26" s="1">
        <v>11.764530722021734</v>
      </c>
      <c r="K26" s="1">
        <v>10.803672874546681</v>
      </c>
      <c r="L26" s="1">
        <v>10.66562358392315</v>
      </c>
      <c r="M26" s="1">
        <v>10.713020356057301</v>
      </c>
      <c r="N26" s="1">
        <v>10.371523494759074</v>
      </c>
      <c r="O26" s="1">
        <v>9.6635139674549819</v>
      </c>
      <c r="P26" s="1">
        <v>11.161916847551568</v>
      </c>
      <c r="Q26" s="1">
        <v>12.011773270893709</v>
      </c>
      <c r="R26" s="1">
        <v>11.21214620906184</v>
      </c>
      <c r="S26" s="1">
        <v>14.043312355681726</v>
      </c>
      <c r="T26" s="42">
        <v>0</v>
      </c>
      <c r="U26" s="1">
        <v>1.4827425349991687</v>
      </c>
      <c r="V26" s="1">
        <v>0</v>
      </c>
      <c r="W26" s="1">
        <v>1.6466039220316595</v>
      </c>
      <c r="X26" s="1">
        <v>5.228524703369537</v>
      </c>
      <c r="Y26" s="1">
        <v>3.7553342299723527</v>
      </c>
      <c r="Z26" s="1">
        <v>3.400323908473764</v>
      </c>
      <c r="AA26" s="1">
        <v>4.0772394472005482</v>
      </c>
      <c r="AB26" s="1">
        <v>3.2162431009701384</v>
      </c>
      <c r="AC26" s="4"/>
    </row>
    <row r="27" spans="1:30" ht="15.75" thickTop="1">
      <c r="A27" s="115"/>
      <c r="B27" s="117" t="s">
        <v>19</v>
      </c>
      <c r="C27" s="43">
        <v>6.0609849878724891</v>
      </c>
      <c r="D27" s="29">
        <v>5.6086690441370903</v>
      </c>
      <c r="E27" s="29">
        <v>7.4836304818120798</v>
      </c>
      <c r="F27" s="29">
        <v>6.1394190045502626</v>
      </c>
      <c r="G27" s="29">
        <v>6.3513285885371795</v>
      </c>
      <c r="H27" s="29">
        <v>5.4453741343250766</v>
      </c>
      <c r="I27" s="2">
        <v>6.2890830609595412</v>
      </c>
      <c r="J27" s="29">
        <v>13.076548088261111</v>
      </c>
      <c r="K27" s="29">
        <v>9.6368489079984521</v>
      </c>
      <c r="L27" s="29">
        <v>10.528014941675506</v>
      </c>
      <c r="M27" s="29">
        <v>9.9155475946577507</v>
      </c>
      <c r="N27" s="29">
        <v>10.803662630088024</v>
      </c>
      <c r="O27" s="29">
        <v>10.060870830832959</v>
      </c>
      <c r="P27" s="29">
        <v>11.550685877371377</v>
      </c>
      <c r="Q27" s="29">
        <v>9.0445483262905952</v>
      </c>
      <c r="R27" s="33">
        <v>10.635728938295108</v>
      </c>
      <c r="S27" s="3">
        <v>2.7708315552646487</v>
      </c>
      <c r="T27" s="29">
        <v>2.652857551393796</v>
      </c>
      <c r="U27" s="29">
        <v>3.4450310335942818</v>
      </c>
      <c r="V27" s="29">
        <v>3.0757661093624065</v>
      </c>
      <c r="W27" s="29">
        <v>3.6681769411784271</v>
      </c>
      <c r="X27" s="29">
        <v>2.6704254425499041</v>
      </c>
      <c r="Y27" s="29">
        <v>2.6973945759144082</v>
      </c>
      <c r="Z27" s="29">
        <v>3.4471562429342679</v>
      </c>
      <c r="AA27" s="29">
        <v>2.6030572136848398</v>
      </c>
      <c r="AB27" s="29">
        <v>3.5101154932444856</v>
      </c>
      <c r="AC27" s="33"/>
    </row>
    <row r="28" spans="1:30" ht="17.25" customHeight="1" thickBot="1">
      <c r="A28" s="115"/>
      <c r="B28" s="118"/>
      <c r="C28" s="38">
        <v>6.3775012592908578</v>
      </c>
      <c r="D28" s="23">
        <v>7.4603446376488005</v>
      </c>
      <c r="E28" s="23">
        <v>6.4819044588370636</v>
      </c>
      <c r="F28" s="23">
        <v>5.386670587721194</v>
      </c>
      <c r="G28" s="23">
        <v>5.2743312203227264</v>
      </c>
      <c r="H28" s="23">
        <v>6.0219157193887414</v>
      </c>
      <c r="I28" s="34">
        <v>5.3127131547548476</v>
      </c>
      <c r="J28" s="23">
        <v>9.3471844769025161</v>
      </c>
      <c r="K28" s="23">
        <v>13.315894271865584</v>
      </c>
      <c r="L28" s="23">
        <v>12.219526675389549</v>
      </c>
      <c r="M28" s="23">
        <v>12.516260336750888</v>
      </c>
      <c r="N28" s="23">
        <v>11.821186580497871</v>
      </c>
      <c r="O28" s="23">
        <v>11.645918284893336</v>
      </c>
      <c r="P28" s="23">
        <v>9.8805879687385545</v>
      </c>
      <c r="Q28" s="23">
        <v>9.2239806377734279</v>
      </c>
      <c r="R28" s="34">
        <v>8.7746120612446639</v>
      </c>
      <c r="S28" s="23">
        <v>7.6700531865874435</v>
      </c>
      <c r="T28" s="23">
        <v>3.0983516576789691</v>
      </c>
      <c r="U28" s="23">
        <v>3.4344047842411736</v>
      </c>
      <c r="V28" s="23">
        <v>5.3835705047496161</v>
      </c>
      <c r="W28" s="23">
        <v>2.6725636659594754</v>
      </c>
      <c r="X28" s="23">
        <v>0.37143119466759783</v>
      </c>
      <c r="Y28" s="23">
        <v>2.7873375226102244</v>
      </c>
      <c r="Z28" s="23">
        <v>1.2116486538780271</v>
      </c>
      <c r="AA28" s="23">
        <v>2.8937677543627078</v>
      </c>
      <c r="AB28" s="23">
        <v>7.2011867620186436</v>
      </c>
      <c r="AC28" s="34"/>
    </row>
    <row r="29" spans="1:30" ht="17.25" customHeight="1" thickBot="1">
      <c r="A29" s="115"/>
      <c r="B29" s="59" t="s">
        <v>20</v>
      </c>
      <c r="C29" s="42">
        <v>7.4691846864679921</v>
      </c>
      <c r="D29" s="27">
        <v>8.479565138135845</v>
      </c>
      <c r="E29" s="27">
        <v>6.7755262596195935</v>
      </c>
      <c r="F29" s="27">
        <v>7.4745567470329268</v>
      </c>
      <c r="G29" s="27">
        <v>7.9716751362485008</v>
      </c>
      <c r="H29" s="27">
        <v>4.2753997027622246</v>
      </c>
      <c r="I29" s="35">
        <v>4.8684853459251798</v>
      </c>
      <c r="J29" s="27">
        <v>11.048387325113483</v>
      </c>
      <c r="K29" s="27">
        <v>11.101453569113485</v>
      </c>
      <c r="L29" s="27">
        <v>9.5914763230188651</v>
      </c>
      <c r="M29" s="27">
        <v>11.57122340215688</v>
      </c>
      <c r="N29" s="27">
        <v>11.893803827657232</v>
      </c>
      <c r="O29" s="27">
        <v>10.463318756913941</v>
      </c>
      <c r="P29" s="27">
        <v>8.9531707690572215</v>
      </c>
      <c r="Q29" s="27">
        <v>9.1946966161840233</v>
      </c>
      <c r="R29" s="33">
        <v>12.916594863715119</v>
      </c>
      <c r="S29" s="27">
        <v>4.3272486789088873</v>
      </c>
      <c r="T29" s="27">
        <v>3.0532049576682825</v>
      </c>
      <c r="U29" s="27">
        <v>2.385861728661737</v>
      </c>
      <c r="V29" s="27">
        <v>2.3806744033016405</v>
      </c>
      <c r="W29" s="27">
        <v>2.2155699818220973</v>
      </c>
      <c r="X29" s="27">
        <v>2.7300627162095665</v>
      </c>
      <c r="Y29" s="27">
        <v>4.3353941190367085</v>
      </c>
      <c r="Z29" s="27">
        <v>4.2496370372468064</v>
      </c>
      <c r="AA29" s="27">
        <v>3.6939599790729578</v>
      </c>
      <c r="AB29" s="27">
        <v>4.5925048879668964</v>
      </c>
      <c r="AC29" s="35"/>
    </row>
    <row r="30" spans="1:30" ht="16.5" customHeight="1" thickTop="1" thickBot="1">
      <c r="A30" s="116"/>
      <c r="B30" s="57" t="s">
        <v>21</v>
      </c>
      <c r="C30" s="12">
        <v>5.8596427341405182</v>
      </c>
      <c r="D30" s="1">
        <v>8.2907756381610564</v>
      </c>
      <c r="E30" s="1">
        <v>8.8574924687432599</v>
      </c>
      <c r="F30" s="1">
        <v>7.5135421927335457</v>
      </c>
      <c r="G30" s="1">
        <v>7.8736810098556074</v>
      </c>
      <c r="H30" s="1">
        <v>6.4701939495727734</v>
      </c>
      <c r="I30" s="4">
        <v>7.4554768263525864</v>
      </c>
      <c r="J30" s="1">
        <v>10.146415533694952</v>
      </c>
      <c r="K30" s="1">
        <v>10.018940601899482</v>
      </c>
      <c r="L30" s="1">
        <v>12.467587525513874</v>
      </c>
      <c r="M30" s="1">
        <v>9.0630964940948679</v>
      </c>
      <c r="N30" s="1">
        <v>8.9153579271709091</v>
      </c>
      <c r="O30" s="1">
        <v>8.8274457151216801</v>
      </c>
      <c r="P30" s="1">
        <v>10.732423919045141</v>
      </c>
      <c r="Q30" s="33">
        <v>9.7756970773634659</v>
      </c>
      <c r="R30" s="36">
        <v>0.55822919773669188</v>
      </c>
      <c r="S30" s="1">
        <v>2.4922956171063984</v>
      </c>
      <c r="T30" s="1">
        <v>1.7149452209881137</v>
      </c>
      <c r="U30" s="1">
        <v>2.7597858456592839</v>
      </c>
      <c r="V30" s="1">
        <v>1.8993725900358887</v>
      </c>
      <c r="W30" s="1">
        <v>1.9568682550024157</v>
      </c>
      <c r="X30" s="1">
        <v>1.538673497708591</v>
      </c>
      <c r="Y30" s="1">
        <v>0.74337917053978431</v>
      </c>
      <c r="Z30" s="1">
        <v>2.2434870964975429</v>
      </c>
      <c r="AA30" s="1">
        <v>1.9629176192204927</v>
      </c>
      <c r="AB30" s="1">
        <v>2.6918289454820012</v>
      </c>
      <c r="AC30" s="4"/>
    </row>
    <row r="31" spans="1:30" ht="16.5" customHeight="1" thickBot="1">
      <c r="A31" s="114" t="s">
        <v>22</v>
      </c>
      <c r="B31" s="56" t="s">
        <v>48</v>
      </c>
      <c r="C31" s="42">
        <v>9.3561607768481938</v>
      </c>
      <c r="D31" s="27">
        <v>9.1869704658739941</v>
      </c>
      <c r="E31" s="27">
        <v>6.5912162337601963</v>
      </c>
      <c r="F31" s="27">
        <v>6.6959579217414698</v>
      </c>
      <c r="G31" s="27">
        <v>7.3708159321285862</v>
      </c>
      <c r="H31" s="27">
        <v>4.7243663899009984</v>
      </c>
      <c r="I31" s="35">
        <v>4.5491292975245141</v>
      </c>
      <c r="J31" s="27">
        <v>9.3850479486757958</v>
      </c>
      <c r="K31" s="27">
        <v>10.98575721253313</v>
      </c>
      <c r="L31" s="27">
        <v>8.6744923900253408</v>
      </c>
      <c r="M31" s="27">
        <v>9.84914995735293</v>
      </c>
      <c r="N31" s="27">
        <v>12.881739724220115</v>
      </c>
      <c r="O31" s="27">
        <v>11.996599267010481</v>
      </c>
      <c r="P31" s="27">
        <v>10.836431605250608</v>
      </c>
      <c r="Q31" s="35">
        <v>13.274903021067953</v>
      </c>
      <c r="R31" s="27">
        <v>0.36780695543074243</v>
      </c>
      <c r="S31" s="27">
        <v>4.1941610814557579</v>
      </c>
      <c r="T31" s="27">
        <v>4.239674701401178</v>
      </c>
      <c r="U31" s="27">
        <v>4.2245182585912202</v>
      </c>
      <c r="V31" s="27">
        <v>5.4862849834418039</v>
      </c>
      <c r="W31" s="27">
        <v>4.869240686986962</v>
      </c>
      <c r="X31" s="27">
        <v>4.6568670403149302</v>
      </c>
      <c r="Y31" s="27">
        <v>4.1631119299167558</v>
      </c>
      <c r="Z31" s="27">
        <v>4.406597767976737</v>
      </c>
      <c r="AA31" s="27">
        <v>4.5760855427415601</v>
      </c>
      <c r="AB31" s="27">
        <v>3.5450420615432652</v>
      </c>
      <c r="AC31" s="35">
        <v>7.3884144104565221</v>
      </c>
    </row>
    <row r="32" spans="1:30" ht="16.5" customHeight="1">
      <c r="A32" s="115"/>
      <c r="B32" s="117" t="s">
        <v>23</v>
      </c>
      <c r="C32" s="12">
        <v>5.4478670068687727</v>
      </c>
      <c r="D32" s="1">
        <v>8.1966025709235613</v>
      </c>
      <c r="E32" s="1">
        <v>7.0067093388785233</v>
      </c>
      <c r="F32" s="1">
        <v>8.2042569237989067</v>
      </c>
      <c r="G32" s="1">
        <v>7.1885978328082354</v>
      </c>
      <c r="H32" s="1">
        <v>6.2769667702826144</v>
      </c>
      <c r="I32" s="4">
        <v>6.5972407699143778</v>
      </c>
      <c r="J32" s="1">
        <v>15.440280040851693</v>
      </c>
      <c r="K32" s="1">
        <v>13.465916701193969</v>
      </c>
      <c r="L32" s="1">
        <v>11.676032096037769</v>
      </c>
      <c r="M32" s="1">
        <v>10.259124946570916</v>
      </c>
      <c r="N32" s="1">
        <v>9.8027453953772703</v>
      </c>
      <c r="O32" s="1">
        <v>9.3763679795332493</v>
      </c>
      <c r="P32" s="1">
        <v>8.5014112064044411</v>
      </c>
      <c r="Q32" s="4">
        <v>8.6065303133377853</v>
      </c>
      <c r="R32" s="1">
        <v>4.4777286493762025</v>
      </c>
      <c r="S32" s="1">
        <v>3.424714914193872</v>
      </c>
      <c r="T32" s="1">
        <v>4.5080680563657074</v>
      </c>
      <c r="U32" s="1">
        <v>5.2305134606984458</v>
      </c>
      <c r="V32" s="1">
        <v>3.741909434465799</v>
      </c>
      <c r="W32" s="1">
        <v>4.5074341511562483</v>
      </c>
      <c r="X32" s="1">
        <v>3.5908257016676877</v>
      </c>
      <c r="Y32" s="1">
        <v>1.2463600296368169</v>
      </c>
      <c r="Z32" s="1">
        <v>2.9737634124847308</v>
      </c>
      <c r="AA32" s="1">
        <v>3.1639299873676316</v>
      </c>
      <c r="AB32" s="1">
        <v>0.89769155522726762</v>
      </c>
      <c r="AC32" s="4"/>
    </row>
    <row r="33" spans="1:30" ht="15.75" customHeight="1">
      <c r="A33" s="115"/>
      <c r="B33" s="121"/>
      <c r="C33" s="12">
        <v>5.9868333691059306</v>
      </c>
      <c r="D33" s="1">
        <v>8.0193993448849383</v>
      </c>
      <c r="E33" s="1">
        <v>6.1238582217887947</v>
      </c>
      <c r="F33" s="1">
        <v>5.1645352839116887</v>
      </c>
      <c r="G33" s="1">
        <v>6.260285709246415</v>
      </c>
      <c r="H33" s="1">
        <v>4.143435002036246</v>
      </c>
      <c r="I33" s="4">
        <v>4.9331361131597404</v>
      </c>
      <c r="J33" s="1">
        <v>12.061421948448258</v>
      </c>
      <c r="K33" s="1">
        <v>10.694416785559723</v>
      </c>
      <c r="L33" s="1">
        <v>9.9313054249015735</v>
      </c>
      <c r="M33" s="1">
        <v>11.344833538363151</v>
      </c>
      <c r="N33" s="1">
        <v>10.127222352981345</v>
      </c>
      <c r="O33" s="1">
        <v>10.597278147587923</v>
      </c>
      <c r="P33" s="1">
        <v>8.6151868226474697</v>
      </c>
      <c r="Q33" s="4">
        <v>10.036743519799556</v>
      </c>
      <c r="R33" s="1">
        <v>3.0000227987934478</v>
      </c>
      <c r="S33" s="1">
        <v>2.4769104329031095</v>
      </c>
      <c r="T33" s="1">
        <v>1.9904092663454298</v>
      </c>
      <c r="U33" s="1">
        <v>1.7221162802230721</v>
      </c>
      <c r="V33" s="1">
        <v>3.3285120448551559</v>
      </c>
      <c r="W33" s="1">
        <v>3.5226545793899882</v>
      </c>
      <c r="X33" s="1">
        <v>2.9356468728813554</v>
      </c>
      <c r="Y33" s="1">
        <v>2.8482559466284738</v>
      </c>
      <c r="Z33" s="1">
        <v>1.2789779874973681</v>
      </c>
      <c r="AA33" s="1">
        <v>2.5740668561071063</v>
      </c>
      <c r="AB33" s="1">
        <v>4.0722600140604497</v>
      </c>
      <c r="AC33" s="4"/>
    </row>
    <row r="34" spans="1:30" ht="16.5" customHeight="1">
      <c r="A34" s="115"/>
      <c r="B34" s="121"/>
      <c r="C34" s="12">
        <v>6.930287050940966</v>
      </c>
      <c r="D34" s="1">
        <v>9.0391512393151405</v>
      </c>
      <c r="E34" s="1">
        <v>8.1457790522999822</v>
      </c>
      <c r="F34" s="1">
        <v>8.0654477262501292</v>
      </c>
      <c r="G34" s="1">
        <v>8.7830681218038027</v>
      </c>
      <c r="H34" s="1">
        <v>6.6907515527851578</v>
      </c>
      <c r="I34" s="4">
        <v>7.468097149352567</v>
      </c>
      <c r="J34" s="1">
        <v>10.577660613417512</v>
      </c>
      <c r="K34" s="1">
        <v>11.68343222815059</v>
      </c>
      <c r="L34" s="1">
        <v>12.449339288815622</v>
      </c>
      <c r="M34" s="1">
        <v>12.019202808403715</v>
      </c>
      <c r="N34" s="1">
        <v>10.211848019898429</v>
      </c>
      <c r="O34" s="1">
        <v>9.68000360370681</v>
      </c>
      <c r="P34" s="1">
        <v>10.086455901765982</v>
      </c>
      <c r="Q34" s="4">
        <v>11.2552253352926</v>
      </c>
      <c r="R34" s="1">
        <v>0.60560179488205468</v>
      </c>
      <c r="S34" s="1">
        <v>3.5026192643907814</v>
      </c>
      <c r="T34" s="1">
        <v>2.7104457774416066</v>
      </c>
      <c r="U34" s="1">
        <v>3.5856161446196677</v>
      </c>
      <c r="V34" s="1">
        <v>2.6583544376803969</v>
      </c>
      <c r="W34" s="1">
        <v>4.5230096128384751</v>
      </c>
      <c r="X34" s="1">
        <v>3.1546530151062893</v>
      </c>
      <c r="Y34" s="1">
        <v>2.5723144188001945</v>
      </c>
      <c r="Z34" s="1">
        <v>2.7180017143396418</v>
      </c>
      <c r="AA34" s="1">
        <v>2.6283491716129155</v>
      </c>
      <c r="AB34" s="1">
        <v>3.4889259003996345</v>
      </c>
      <c r="AC34" s="4"/>
    </row>
    <row r="35" spans="1:30" ht="16.5" customHeight="1" thickBot="1">
      <c r="A35" s="115"/>
      <c r="B35" s="118"/>
      <c r="C35" s="38">
        <v>6.4585602100234478</v>
      </c>
      <c r="D35" s="23">
        <v>6.0147821859841386</v>
      </c>
      <c r="E35" s="23">
        <v>5.6203859205469548</v>
      </c>
      <c r="F35" s="23">
        <v>4.86048036056002</v>
      </c>
      <c r="G35" s="23">
        <v>6.0199683343548118</v>
      </c>
      <c r="H35" s="23">
        <v>3.6118487706191327</v>
      </c>
      <c r="I35" s="34">
        <v>8.3199918466923748</v>
      </c>
      <c r="J35" s="23">
        <v>11.092773024051199</v>
      </c>
      <c r="K35" s="23">
        <v>10.562139829170654</v>
      </c>
      <c r="L35" s="23">
        <v>10.438893888752276</v>
      </c>
      <c r="M35" s="23">
        <v>11.274576225544855</v>
      </c>
      <c r="N35" s="23">
        <v>9.1372489866008877</v>
      </c>
      <c r="O35" s="23">
        <v>10.859877892175579</v>
      </c>
      <c r="P35" s="23">
        <v>10.201109765305269</v>
      </c>
      <c r="Q35" s="34">
        <v>10.194014026084758</v>
      </c>
      <c r="R35" s="23">
        <v>8.2864774163650328</v>
      </c>
      <c r="S35" s="23">
        <v>5.165764203028961</v>
      </c>
      <c r="T35" s="23">
        <v>4.7695242524380452</v>
      </c>
      <c r="U35" s="23">
        <v>3.2709309170124694</v>
      </c>
      <c r="V35" s="23">
        <v>3.8003177848725769</v>
      </c>
      <c r="W35" s="23">
        <v>4.9360925413671515</v>
      </c>
      <c r="X35" s="23">
        <v>3.5949314089657776</v>
      </c>
      <c r="Y35" s="23">
        <v>0.59784396506907467</v>
      </c>
      <c r="Z35" s="23">
        <v>2.0314074899007597</v>
      </c>
      <c r="AA35" s="23">
        <v>3.2461331936593725</v>
      </c>
      <c r="AB35" s="23">
        <v>0.86697234089193542</v>
      </c>
      <c r="AC35" s="34"/>
    </row>
    <row r="36" spans="1:30" ht="16.5" customHeight="1">
      <c r="A36" s="115"/>
      <c r="B36" s="122" t="s">
        <v>24</v>
      </c>
      <c r="C36" s="43">
        <v>6.5677311156768967</v>
      </c>
      <c r="D36" s="1">
        <v>5.3453458500799895</v>
      </c>
      <c r="E36" s="1">
        <v>6.0082670882319409</v>
      </c>
      <c r="F36" s="1">
        <v>6.4778930124777689</v>
      </c>
      <c r="G36" s="1">
        <v>7.6001841011313784</v>
      </c>
      <c r="H36" s="1">
        <v>4.2431831414066412</v>
      </c>
      <c r="I36" s="1">
        <v>5.6536762391287079</v>
      </c>
      <c r="J36" s="1">
        <v>12.236489534629385</v>
      </c>
      <c r="K36" s="1">
        <v>9.4192267795398585</v>
      </c>
      <c r="L36" s="1">
        <v>11.692657440917868</v>
      </c>
      <c r="M36" s="1">
        <v>13.259862328327754</v>
      </c>
      <c r="N36" s="1">
        <v>11.700501083730039</v>
      </c>
      <c r="O36" s="1">
        <v>10.498796328912006</v>
      </c>
      <c r="P36" s="1">
        <v>10.149278999506643</v>
      </c>
      <c r="Q36" s="82">
        <v>7.4448771666776077</v>
      </c>
      <c r="R36" s="1">
        <v>6.0202179015804624</v>
      </c>
      <c r="S36" s="1">
        <v>3.2277396425630158</v>
      </c>
      <c r="T36" s="1">
        <v>4.2366902691880712</v>
      </c>
      <c r="U36" s="1">
        <v>4.7313526866741169</v>
      </c>
      <c r="V36" s="1">
        <v>5.1855772098983204</v>
      </c>
      <c r="W36" s="1">
        <v>6.6174877771684422</v>
      </c>
      <c r="X36" s="1">
        <v>6.9835258718727697</v>
      </c>
      <c r="Y36" s="79">
        <v>5.9725589421160379</v>
      </c>
      <c r="Z36" s="1">
        <v>6.0279087225488626</v>
      </c>
      <c r="AA36" s="1">
        <v>4.8727092899770437</v>
      </c>
      <c r="AB36" s="1">
        <v>4.8365167383501788</v>
      </c>
      <c r="AC36" s="1"/>
      <c r="AD36" s="67"/>
    </row>
    <row r="37" spans="1:30" ht="16.5" customHeight="1" thickBot="1">
      <c r="A37" s="115"/>
      <c r="B37" s="123"/>
      <c r="C37" s="38">
        <v>5.8470887512593723</v>
      </c>
      <c r="D37" s="23">
        <v>7.668616641931715</v>
      </c>
      <c r="E37" s="23">
        <v>8.9357609151593955</v>
      </c>
      <c r="F37" s="23">
        <v>10.225923143923294</v>
      </c>
      <c r="G37" s="23">
        <v>7.3752226670609229</v>
      </c>
      <c r="H37" s="23">
        <v>5.9598220899266812</v>
      </c>
      <c r="I37" s="92">
        <v>3.4579104725048273</v>
      </c>
      <c r="J37" s="23"/>
      <c r="K37" s="23"/>
      <c r="L37" s="23"/>
      <c r="M37" s="23"/>
      <c r="N37" s="23"/>
      <c r="O37" s="23"/>
      <c r="P37" s="23"/>
      <c r="Q37" s="34"/>
      <c r="R37" s="23">
        <v>2.5369824135245</v>
      </c>
      <c r="S37" s="23">
        <v>0.70440063113548113</v>
      </c>
      <c r="T37" s="23">
        <v>3.2719484165300332</v>
      </c>
      <c r="U37" s="23">
        <v>4.5274365038743625</v>
      </c>
      <c r="V37" s="23">
        <v>4.962441635178422</v>
      </c>
      <c r="W37" s="23">
        <v>3.4262416509712885</v>
      </c>
      <c r="X37" s="23">
        <v>3.9367009949298706</v>
      </c>
      <c r="Y37" s="23">
        <v>3.4477921034888617</v>
      </c>
      <c r="Z37" s="23">
        <v>1.5643922560309356</v>
      </c>
      <c r="AA37" s="23">
        <v>3.5198160748667662</v>
      </c>
      <c r="AB37" s="23">
        <v>2.1396606049529359</v>
      </c>
      <c r="AC37" s="34"/>
    </row>
    <row r="38" spans="1:30" ht="16.5" customHeight="1">
      <c r="A38" s="115"/>
      <c r="B38" s="122" t="s">
        <v>45</v>
      </c>
      <c r="C38" s="43">
        <v>7.7491625269692026</v>
      </c>
      <c r="D38" s="29">
        <v>6.5228223874672278</v>
      </c>
      <c r="E38" s="29">
        <v>6.6170216560205173</v>
      </c>
      <c r="F38" s="29">
        <v>6.1367996952350445</v>
      </c>
      <c r="G38" s="29">
        <v>5.7778278347687584</v>
      </c>
      <c r="H38" s="29">
        <v>3.4844903154873923</v>
      </c>
      <c r="I38" s="33"/>
      <c r="J38" s="99">
        <v>11.189736383522218</v>
      </c>
      <c r="K38" s="99">
        <v>10.325644114951961</v>
      </c>
      <c r="L38" s="99">
        <v>11.300725968219091</v>
      </c>
      <c r="M38" s="99">
        <v>10.798886992438183</v>
      </c>
      <c r="N38" s="91">
        <v>8.9766320705293907</v>
      </c>
      <c r="O38" s="91">
        <v>8.031991474609578</v>
      </c>
      <c r="P38" s="99">
        <v>9.9571241297234412</v>
      </c>
      <c r="Q38" s="82">
        <v>7.8113621585468245</v>
      </c>
      <c r="R38" s="29">
        <v>1.1291100413265547</v>
      </c>
      <c r="S38" s="29">
        <v>3.7718717195709313</v>
      </c>
      <c r="T38" s="29">
        <v>3.0325331755968645</v>
      </c>
      <c r="U38" s="29">
        <v>2.775070065661517</v>
      </c>
      <c r="V38" s="29">
        <v>2.0460030768401429</v>
      </c>
      <c r="W38" s="29">
        <v>2.0507274668043545</v>
      </c>
      <c r="X38" s="29">
        <v>0</v>
      </c>
      <c r="Y38" s="91">
        <v>0.33383852079421045</v>
      </c>
      <c r="Z38" s="29">
        <v>0.63859514225095315</v>
      </c>
      <c r="AA38" s="29">
        <v>0.85352413521440063</v>
      </c>
      <c r="AB38" s="29">
        <v>0.50671962558108397</v>
      </c>
      <c r="AC38" s="33"/>
    </row>
    <row r="39" spans="1:30" ht="16.5" customHeight="1" thickBot="1">
      <c r="A39" s="115"/>
      <c r="B39" s="123"/>
      <c r="C39" s="38"/>
      <c r="D39" s="23">
        <v>5.2370194538648782</v>
      </c>
      <c r="E39" s="23">
        <v>5.3022986599152242</v>
      </c>
      <c r="F39" s="23">
        <v>5.9576612704760645</v>
      </c>
      <c r="G39" s="23">
        <v>8.6542443795952728</v>
      </c>
      <c r="H39" s="23">
        <v>6.5941997839227025</v>
      </c>
      <c r="I39" s="32">
        <v>3.9634507246536286</v>
      </c>
      <c r="J39" s="100">
        <v>8.5163436118688107</v>
      </c>
      <c r="K39" s="32">
        <v>8.7965982720693194</v>
      </c>
      <c r="L39" s="86">
        <v>11.727381802310855</v>
      </c>
      <c r="M39" s="86">
        <v>12.071274810092019</v>
      </c>
      <c r="N39" s="32">
        <v>10.244464245265666</v>
      </c>
      <c r="O39" s="86">
        <v>9.8938946910913739</v>
      </c>
      <c r="P39" s="32">
        <v>8.6166673424917448</v>
      </c>
      <c r="Q39" s="23">
        <v>8.8460787345928811</v>
      </c>
      <c r="R39" s="38">
        <v>1.6580265257682056</v>
      </c>
      <c r="S39" s="23">
        <v>2.4574577482819007</v>
      </c>
      <c r="T39" s="23">
        <v>3.0204252408092707</v>
      </c>
      <c r="U39" s="23">
        <v>3.0017785130150596</v>
      </c>
      <c r="V39" s="23">
        <v>1.8408638360857512</v>
      </c>
      <c r="W39" s="23">
        <v>2.6671479247807475</v>
      </c>
      <c r="X39" s="23">
        <v>0.75276151633293831</v>
      </c>
      <c r="Y39" s="32">
        <v>0</v>
      </c>
      <c r="Z39" s="23">
        <v>1.7204686200441868</v>
      </c>
      <c r="AA39" s="23">
        <v>0.33483465455963268</v>
      </c>
      <c r="AB39" s="23">
        <v>2.3199896074603248</v>
      </c>
      <c r="AC39" s="23"/>
      <c r="AD39" s="67"/>
    </row>
    <row r="40" spans="1:30" ht="16.5" thickBot="1">
      <c r="A40" s="115"/>
      <c r="B40" s="57" t="s">
        <v>25</v>
      </c>
      <c r="C40" s="38">
        <v>4.9613393846909455</v>
      </c>
      <c r="D40" s="23">
        <v>6.5692860568319258</v>
      </c>
      <c r="E40" s="23">
        <v>6.3728476587909908</v>
      </c>
      <c r="F40" s="23">
        <v>5.5721128152948687</v>
      </c>
      <c r="G40" s="23">
        <v>5.6325249391245968</v>
      </c>
      <c r="H40" s="23">
        <v>4.2525619169362869</v>
      </c>
      <c r="I40" s="34">
        <v>5.3812432692684835</v>
      </c>
      <c r="J40" s="23">
        <v>9.0652949977845534</v>
      </c>
      <c r="K40" s="23">
        <v>10.939139719373223</v>
      </c>
      <c r="L40" s="23">
        <v>10.010832324780962</v>
      </c>
      <c r="M40" s="23">
        <v>14.26897101847061</v>
      </c>
      <c r="N40" s="23">
        <v>9.9454676287504977</v>
      </c>
      <c r="O40" s="23">
        <v>12.82685892421746</v>
      </c>
      <c r="P40" s="23">
        <v>9.7834857779911406</v>
      </c>
      <c r="Q40" s="34">
        <v>11.702605301136771</v>
      </c>
      <c r="R40" s="43">
        <v>2.5709495446811768</v>
      </c>
      <c r="S40" s="23">
        <v>4.5853999198476671</v>
      </c>
      <c r="T40" s="23">
        <v>3.2429751646603537</v>
      </c>
      <c r="U40" s="23">
        <v>2.2348773897017158</v>
      </c>
      <c r="V40" s="23">
        <v>3.1502735696619859</v>
      </c>
      <c r="W40" s="23">
        <v>5.1574991018379954</v>
      </c>
      <c r="X40" s="23">
        <v>5.3967247026881635</v>
      </c>
      <c r="Y40" s="23">
        <v>1.8644052125469652</v>
      </c>
      <c r="Z40" s="23">
        <v>2.4063672898300821</v>
      </c>
      <c r="AA40" s="23">
        <v>2.6248192203031415</v>
      </c>
      <c r="AB40" s="23">
        <v>0.47050046954350777</v>
      </c>
      <c r="AC40" s="34"/>
    </row>
    <row r="41" spans="1:30" ht="16.5" customHeight="1" thickTop="1">
      <c r="A41" s="115"/>
      <c r="B41" s="122" t="s">
        <v>46</v>
      </c>
      <c r="C41" s="12">
        <v>8.6436018608784284</v>
      </c>
      <c r="D41" s="1">
        <v>7.503989153175108</v>
      </c>
      <c r="E41" s="1">
        <v>6.775942600628988</v>
      </c>
      <c r="F41" s="1">
        <v>8.522335421056809</v>
      </c>
      <c r="G41" s="1">
        <v>8.9675139743421894</v>
      </c>
      <c r="H41" s="1">
        <v>6.9048674002598984</v>
      </c>
      <c r="I41" s="4">
        <v>5.3449887289537461</v>
      </c>
      <c r="J41" s="1">
        <v>15.531453119267933</v>
      </c>
      <c r="K41" s="1">
        <v>11.016011079553261</v>
      </c>
      <c r="L41" s="1">
        <v>11.645250561777429</v>
      </c>
      <c r="M41" s="1">
        <v>11.821753045975143</v>
      </c>
      <c r="N41" s="1">
        <v>10.572542345708733</v>
      </c>
      <c r="O41" s="1">
        <v>11.750652526361078</v>
      </c>
      <c r="P41" s="1">
        <v>10.779301018605214</v>
      </c>
      <c r="Q41" s="1">
        <v>13.615351868353898</v>
      </c>
      <c r="R41" s="2">
        <v>10.884117525120846</v>
      </c>
      <c r="S41" s="29">
        <v>3.8511726766153056</v>
      </c>
      <c r="T41" s="1">
        <v>2.4162310029194409</v>
      </c>
      <c r="U41" s="1">
        <v>1.1888061967724017</v>
      </c>
      <c r="V41" s="1">
        <v>3.5345675453336138</v>
      </c>
      <c r="W41" s="1">
        <v>3.4647190517294728</v>
      </c>
      <c r="X41" s="1">
        <v>2.8471771221959208</v>
      </c>
      <c r="Y41" s="1">
        <v>4.069349855773595</v>
      </c>
      <c r="Z41" s="1">
        <v>3.3351400162279812</v>
      </c>
      <c r="AA41" s="1">
        <v>2.8588391308159049</v>
      </c>
      <c r="AB41" s="1">
        <v>3.0712883465982848</v>
      </c>
      <c r="AC41" s="4">
        <v>0.87682144461500189</v>
      </c>
    </row>
    <row r="42" spans="1:30" ht="15.75" customHeight="1" thickBot="1">
      <c r="A42" s="115"/>
      <c r="B42" s="123"/>
      <c r="C42" s="12">
        <v>7.5581040380943589</v>
      </c>
      <c r="D42" s="1">
        <v>7.4182972700780629</v>
      </c>
      <c r="E42" s="1">
        <v>6.8689097364859037</v>
      </c>
      <c r="F42" s="1">
        <v>8.8181018916714304</v>
      </c>
      <c r="G42" s="1">
        <v>7.3127237900763156</v>
      </c>
      <c r="H42" s="1">
        <v>6.6753183672261622</v>
      </c>
      <c r="I42" s="4">
        <v>7.7101961225529072</v>
      </c>
      <c r="J42" s="1">
        <v>11.405226438155159</v>
      </c>
      <c r="K42" s="1">
        <v>10.367817793397228</v>
      </c>
      <c r="L42" s="1">
        <v>10.810621896298759</v>
      </c>
      <c r="M42" s="1">
        <v>11.346216039451811</v>
      </c>
      <c r="N42" s="1">
        <v>8.9925296980894878</v>
      </c>
      <c r="O42" s="1">
        <v>10.55832750194762</v>
      </c>
      <c r="P42" s="1">
        <v>9.5555183334409772</v>
      </c>
      <c r="Q42" s="1">
        <v>11.596901983378949</v>
      </c>
      <c r="R42" s="52">
        <v>13.252910639385629</v>
      </c>
      <c r="S42" s="1">
        <v>1.7964073438259571</v>
      </c>
      <c r="T42" s="1">
        <v>0.58030246915846884</v>
      </c>
      <c r="U42" s="1">
        <v>1.1463355085706275</v>
      </c>
      <c r="V42" s="1">
        <v>1.0923090924815393</v>
      </c>
      <c r="W42" s="1">
        <v>0.53838857841001753</v>
      </c>
      <c r="X42" s="1">
        <v>1.1018494035470641</v>
      </c>
      <c r="Y42" s="1">
        <v>0</v>
      </c>
      <c r="Z42" s="1">
        <v>1.0758386790760786</v>
      </c>
      <c r="AA42" s="1">
        <v>2.0172815761754963</v>
      </c>
      <c r="AB42" s="1">
        <v>2.0605592024686872</v>
      </c>
      <c r="AC42" s="4"/>
    </row>
    <row r="43" spans="1:30" ht="17.25" customHeight="1" thickBot="1">
      <c r="A43" s="116"/>
      <c r="B43" s="57" t="s">
        <v>26</v>
      </c>
      <c r="C43" s="12">
        <v>4.7253360428895776</v>
      </c>
      <c r="D43" s="1">
        <v>4.7282954022224262</v>
      </c>
      <c r="E43" s="1">
        <v>4.9287164265952663</v>
      </c>
      <c r="F43" s="1">
        <v>8.3993936608152122</v>
      </c>
      <c r="G43" s="1">
        <v>8.548352639785632</v>
      </c>
      <c r="H43" s="1">
        <v>4.2611455411334438</v>
      </c>
      <c r="I43" s="4">
        <v>2.4488485446995458</v>
      </c>
      <c r="J43" s="1">
        <v>15.887815572403879</v>
      </c>
      <c r="K43" s="1">
        <v>11.531411617270635</v>
      </c>
      <c r="L43" s="1">
        <v>11.451142512364875</v>
      </c>
      <c r="M43" s="1">
        <v>13.116299756597039</v>
      </c>
      <c r="N43" s="1">
        <v>11.075809803821352</v>
      </c>
      <c r="O43" s="1">
        <v>11.077388130245582</v>
      </c>
      <c r="P43" s="1">
        <v>8.4523954154366283</v>
      </c>
      <c r="Q43" s="34">
        <v>12.789114388523085</v>
      </c>
      <c r="R43" s="7">
        <v>2.5306151423341956</v>
      </c>
      <c r="S43" s="8">
        <v>1.170466700120135</v>
      </c>
      <c r="T43" s="1">
        <v>3.3599934990505349</v>
      </c>
      <c r="U43" s="1">
        <v>3.1931252151681329</v>
      </c>
      <c r="V43" s="1">
        <v>3.6058065543731028</v>
      </c>
      <c r="W43" s="1">
        <v>1.5210744923368482</v>
      </c>
      <c r="X43" s="1">
        <v>0.48172549524971348</v>
      </c>
      <c r="Y43" s="1">
        <v>3.4884083145959552</v>
      </c>
      <c r="Z43" s="1">
        <v>4.8552001565191532</v>
      </c>
      <c r="AA43" s="1">
        <v>0</v>
      </c>
      <c r="AB43" s="1">
        <v>1.120480267994157</v>
      </c>
      <c r="AC43" s="4"/>
    </row>
    <row r="44" spans="1:30" ht="17.25" customHeight="1" thickBot="1">
      <c r="A44" s="114" t="s">
        <v>27</v>
      </c>
      <c r="B44" s="56" t="s">
        <v>28</v>
      </c>
      <c r="C44" s="42">
        <v>0</v>
      </c>
      <c r="D44" s="27">
        <v>6.8064510048469993</v>
      </c>
      <c r="E44" s="27">
        <v>7.4250245236549217</v>
      </c>
      <c r="F44" s="27">
        <v>7.1513532134650655</v>
      </c>
      <c r="G44" s="27">
        <v>6.398692853986601</v>
      </c>
      <c r="H44" s="27">
        <v>7.1214456304319009</v>
      </c>
      <c r="I44" s="35">
        <v>7.740712724409315</v>
      </c>
      <c r="J44" s="27">
        <v>9.9100109125975404</v>
      </c>
      <c r="K44" s="27">
        <v>10.042073794085351</v>
      </c>
      <c r="L44" s="27">
        <v>10.013686885596403</v>
      </c>
      <c r="M44" s="27">
        <v>10.134051046566052</v>
      </c>
      <c r="N44" s="27">
        <v>9.1878072980590719</v>
      </c>
      <c r="O44" s="27">
        <v>9.7658754948520077</v>
      </c>
      <c r="P44" s="27">
        <v>8.6269566448528803</v>
      </c>
      <c r="Q44" s="27">
        <v>9.9809629028611848</v>
      </c>
      <c r="R44" s="23">
        <v>8.3225898242666947</v>
      </c>
      <c r="S44" s="1">
        <v>8.6303281096018321</v>
      </c>
      <c r="T44" s="42">
        <v>3.5258968909502815</v>
      </c>
      <c r="U44" s="27">
        <v>2.7019071435148585</v>
      </c>
      <c r="V44" s="27">
        <v>3.9927451024838216</v>
      </c>
      <c r="W44" s="27">
        <v>2.5251715519026252</v>
      </c>
      <c r="X44" s="27">
        <v>1.9354870679319458</v>
      </c>
      <c r="Y44" s="27">
        <v>1.9838446181058038</v>
      </c>
      <c r="Z44" s="27">
        <v>5.3657226405997633</v>
      </c>
      <c r="AA44" s="27"/>
      <c r="AB44" s="27"/>
      <c r="AC44" s="35"/>
    </row>
    <row r="45" spans="1:30" ht="16.5" customHeight="1" thickTop="1">
      <c r="A45" s="115"/>
      <c r="B45" s="124" t="s">
        <v>29</v>
      </c>
      <c r="C45" s="1">
        <v>7.3662500263015112</v>
      </c>
      <c r="D45" s="1">
        <v>10.499171627371393</v>
      </c>
      <c r="E45" s="1">
        <v>8.5334592501572963</v>
      </c>
      <c r="F45" s="1">
        <v>12.639685124723028</v>
      </c>
      <c r="G45" s="1">
        <v>11.775675210251352</v>
      </c>
      <c r="H45" s="1">
        <v>9.0691027615586552</v>
      </c>
      <c r="I45" s="4">
        <v>5.3311164100565653</v>
      </c>
      <c r="J45" s="1">
        <v>11.797442072071203</v>
      </c>
      <c r="K45" s="1">
        <v>12.475538744127311</v>
      </c>
      <c r="L45" s="1">
        <v>10.724903828238526</v>
      </c>
      <c r="M45" s="1">
        <v>16.353327511512592</v>
      </c>
      <c r="N45" s="1">
        <v>14.568413605641238</v>
      </c>
      <c r="O45" s="1">
        <v>13.425924321103528</v>
      </c>
      <c r="P45" s="1">
        <v>11.189440112307823</v>
      </c>
      <c r="Q45" s="1">
        <v>10.492278038842345</v>
      </c>
      <c r="R45" s="33">
        <v>9.0190389236152004</v>
      </c>
      <c r="S45" s="3">
        <v>2.0625303115369942</v>
      </c>
      <c r="T45" s="1">
        <v>4.784676853633675</v>
      </c>
      <c r="U45" s="1">
        <v>6.2732940386644778</v>
      </c>
      <c r="V45" s="1">
        <v>3.6937510388473997</v>
      </c>
      <c r="W45" s="1">
        <v>3.4134064939186022</v>
      </c>
      <c r="X45" s="1">
        <v>2.0376372366345867</v>
      </c>
      <c r="Y45" s="1">
        <v>3.2461084189379807</v>
      </c>
      <c r="Z45" s="1">
        <v>5.541466315193186</v>
      </c>
      <c r="AA45" s="1">
        <v>6.5154497857340274</v>
      </c>
      <c r="AB45" s="1">
        <v>2.2467338232872236</v>
      </c>
      <c r="AC45" s="4"/>
    </row>
    <row r="46" spans="1:30" ht="16.5" customHeight="1">
      <c r="A46" s="115"/>
      <c r="B46" s="125"/>
      <c r="C46" s="1">
        <v>9.3994064897056084</v>
      </c>
      <c r="D46" s="1">
        <v>7.566909231612283</v>
      </c>
      <c r="E46" s="1">
        <v>6.4547790780712919</v>
      </c>
      <c r="F46" s="1">
        <v>6.5392822890305924</v>
      </c>
      <c r="G46" s="1">
        <v>4.9139415870758043</v>
      </c>
      <c r="H46" s="1">
        <v>8.5146280797894995</v>
      </c>
      <c r="I46" s="1">
        <v>6.3261672820627943</v>
      </c>
      <c r="J46" s="12"/>
      <c r="K46" s="1"/>
      <c r="L46" s="1"/>
      <c r="M46" s="1"/>
      <c r="N46" s="1"/>
      <c r="O46" s="1"/>
      <c r="P46" s="1"/>
      <c r="Q46" s="1"/>
      <c r="R46" s="4"/>
      <c r="S46" s="1">
        <v>3.0183974994006206</v>
      </c>
      <c r="T46" s="1">
        <v>3.7194212335494199</v>
      </c>
      <c r="U46" s="1">
        <v>4.6261589655157147</v>
      </c>
      <c r="V46" s="1">
        <v>3.3106020831463776</v>
      </c>
      <c r="W46" s="1">
        <v>5.1768255905633245</v>
      </c>
      <c r="X46" s="1">
        <v>4.2040048231388729</v>
      </c>
      <c r="Y46" s="1">
        <v>3.1923220394489613</v>
      </c>
      <c r="Z46" s="1">
        <v>0.86156232254252796</v>
      </c>
      <c r="AA46" s="1">
        <v>2.2034288457953983</v>
      </c>
      <c r="AB46" s="1">
        <v>4.1502136759131218</v>
      </c>
      <c r="AC46" s="1"/>
      <c r="AD46" s="67"/>
    </row>
    <row r="47" spans="1:30" ht="16.5" customHeight="1" thickBot="1">
      <c r="A47" s="115"/>
      <c r="B47" s="126"/>
      <c r="C47" s="38"/>
      <c r="D47" s="23"/>
      <c r="E47" s="23"/>
      <c r="F47" s="23"/>
      <c r="G47" s="23"/>
      <c r="H47" s="23"/>
      <c r="I47" s="34"/>
      <c r="J47" s="23"/>
      <c r="K47" s="23"/>
      <c r="L47" s="23"/>
      <c r="M47" s="23"/>
      <c r="N47" s="23"/>
      <c r="O47" s="23"/>
      <c r="P47" s="23"/>
      <c r="Q47" s="23"/>
      <c r="R47" s="34"/>
      <c r="S47" s="23">
        <v>3.6423690240843811</v>
      </c>
      <c r="T47" s="23">
        <v>4.8894781655322914</v>
      </c>
      <c r="U47" s="23">
        <v>4.4087949545656802</v>
      </c>
      <c r="V47" s="23">
        <v>3.6626560780561688</v>
      </c>
      <c r="W47" s="23">
        <v>2.5806445499340747</v>
      </c>
      <c r="X47" s="23">
        <v>1.6324632482402004</v>
      </c>
      <c r="Y47" s="23">
        <v>3.381407664211439</v>
      </c>
      <c r="Z47" s="23">
        <v>3.3026015701774427</v>
      </c>
      <c r="AA47" s="23">
        <v>2.4566638909561607</v>
      </c>
      <c r="AB47" s="23">
        <v>2.9821164373098132</v>
      </c>
      <c r="AC47" s="34"/>
    </row>
    <row r="48" spans="1:30" ht="16.5" customHeight="1" thickBot="1">
      <c r="A48" s="115"/>
      <c r="B48" s="60" t="s">
        <v>32</v>
      </c>
      <c r="C48" s="12">
        <v>8.1420279815533991</v>
      </c>
      <c r="D48" s="1">
        <v>6.8451254557065573</v>
      </c>
      <c r="E48" s="1">
        <v>6.4272092521296864</v>
      </c>
      <c r="F48" s="1">
        <v>5.9591771036791599</v>
      </c>
      <c r="G48" s="1">
        <v>6.3910621813224076</v>
      </c>
      <c r="H48" s="1">
        <v>4.5177655820683462</v>
      </c>
      <c r="I48" s="4">
        <v>8.2489412094203196</v>
      </c>
      <c r="J48" s="1">
        <v>9.5048204321347978</v>
      </c>
      <c r="K48" s="1">
        <v>10.211669929858695</v>
      </c>
      <c r="L48" s="1">
        <v>9.8497489984389706</v>
      </c>
      <c r="M48" s="1">
        <v>11.283342770897152</v>
      </c>
      <c r="N48" s="1">
        <v>10.754353041923723</v>
      </c>
      <c r="O48" s="1">
        <v>11.412821553930977</v>
      </c>
      <c r="P48" s="1">
        <v>12.447616073527513</v>
      </c>
      <c r="Q48" s="1">
        <v>11.125449646098243</v>
      </c>
      <c r="R48" s="4">
        <v>8.4996972920783254</v>
      </c>
      <c r="S48" s="1">
        <v>5.3788112627726781</v>
      </c>
      <c r="T48" s="1">
        <v>3.9325742451154739</v>
      </c>
      <c r="U48" s="1">
        <v>3.2806758668063796</v>
      </c>
      <c r="V48" s="1">
        <v>5.0056905541802479</v>
      </c>
      <c r="W48" s="1">
        <v>3.586958561395178</v>
      </c>
      <c r="X48" s="1">
        <v>4.1422324280604217</v>
      </c>
      <c r="Y48" s="1">
        <v>4.3024725701442188</v>
      </c>
      <c r="Z48" s="1">
        <v>3.5246393210404006</v>
      </c>
      <c r="AA48" s="1">
        <v>4.6843565790058195</v>
      </c>
      <c r="AB48" s="1">
        <v>4.4112056150333361</v>
      </c>
      <c r="AC48" s="4"/>
    </row>
    <row r="49" spans="1:29" ht="15.75" customHeight="1" thickBot="1">
      <c r="A49" s="115"/>
      <c r="B49" s="117" t="s">
        <v>30</v>
      </c>
      <c r="C49" s="43">
        <v>6.4385447889719369</v>
      </c>
      <c r="D49" s="29">
        <v>9.2317915238737953</v>
      </c>
      <c r="E49" s="29">
        <v>7.1943250875891067</v>
      </c>
      <c r="F49" s="29">
        <v>7.2478594491555137</v>
      </c>
      <c r="G49" s="29">
        <v>7.4373038170664199</v>
      </c>
      <c r="H49" s="29">
        <v>8.2350188562999325</v>
      </c>
      <c r="I49" s="33">
        <v>5.5530472573305039</v>
      </c>
      <c r="J49" s="29">
        <v>9.6680543971911188</v>
      </c>
      <c r="K49" s="29">
        <v>10.763012951013614</v>
      </c>
      <c r="L49" s="29">
        <v>10.595892453055562</v>
      </c>
      <c r="M49" s="29">
        <v>10.862361772584249</v>
      </c>
      <c r="N49" s="29">
        <v>10.279928106937536</v>
      </c>
      <c r="O49" s="29">
        <v>10.690422626698778</v>
      </c>
      <c r="P49" s="29">
        <v>10.786553419684916</v>
      </c>
      <c r="Q49" s="29">
        <v>10.440724660255032</v>
      </c>
      <c r="R49" s="33">
        <v>8.2578920319640137</v>
      </c>
      <c r="S49" s="41">
        <v>3.6083952138082025</v>
      </c>
      <c r="T49" s="29">
        <v>4.3609314509862873</v>
      </c>
      <c r="U49" s="29">
        <v>5.488574687894463</v>
      </c>
      <c r="V49" s="29">
        <v>5.4176078980742917</v>
      </c>
      <c r="W49" s="29">
        <v>4.6472106255866352</v>
      </c>
      <c r="X49" s="29">
        <v>4.8283746576686983</v>
      </c>
      <c r="Y49" s="29">
        <v>3.9264300493121498</v>
      </c>
      <c r="Z49" s="29">
        <v>3.6716975375813083</v>
      </c>
      <c r="AA49" s="29">
        <v>4.7462676923815019</v>
      </c>
      <c r="AB49" s="29">
        <v>2.7812956253881782</v>
      </c>
      <c r="AC49" s="33"/>
    </row>
    <row r="50" spans="1:29" ht="15.75" customHeight="1" thickTop="1" thickBot="1">
      <c r="A50" s="115"/>
      <c r="B50" s="118"/>
      <c r="C50" s="38">
        <v>11.609703155764906</v>
      </c>
      <c r="D50" s="23">
        <v>9.5362656466228071</v>
      </c>
      <c r="E50" s="23">
        <v>7.2742677736593206</v>
      </c>
      <c r="F50" s="23">
        <v>4.3405968469052771</v>
      </c>
      <c r="G50" s="23">
        <v>5.7937862665590325</v>
      </c>
      <c r="H50" s="23">
        <v>7.5798607980219597</v>
      </c>
      <c r="I50" s="4">
        <v>8.914705263645029</v>
      </c>
      <c r="J50" s="23">
        <v>16.557451931151579</v>
      </c>
      <c r="K50" s="23">
        <v>10.896754025879986</v>
      </c>
      <c r="L50" s="23">
        <v>15.604548776626535</v>
      </c>
      <c r="M50" s="23">
        <v>12.313224956166591</v>
      </c>
      <c r="N50" s="23">
        <v>11.571864623170248</v>
      </c>
      <c r="O50" s="23">
        <v>10.642623316379158</v>
      </c>
      <c r="P50" s="23">
        <v>11.527386000349946</v>
      </c>
      <c r="Q50" s="23">
        <v>11.345453876449792</v>
      </c>
      <c r="R50" s="23">
        <v>10.929770652427452</v>
      </c>
      <c r="S50" s="23">
        <v>9.5044097092105737</v>
      </c>
      <c r="T50" s="12">
        <v>7.4297032860383938</v>
      </c>
      <c r="U50" s="23">
        <v>1.5681126735793787</v>
      </c>
      <c r="V50" s="23">
        <v>4.7335857127713634</v>
      </c>
      <c r="W50" s="23">
        <v>4.1339921490192477</v>
      </c>
      <c r="X50" s="23">
        <v>8.3744436296156568</v>
      </c>
      <c r="Y50" s="23">
        <v>4.0443634493288965</v>
      </c>
      <c r="Z50" s="23">
        <v>3.540710651898451</v>
      </c>
      <c r="AA50" s="23">
        <v>6.700520587796146</v>
      </c>
      <c r="AB50" s="23">
        <v>2.5984211240205841</v>
      </c>
      <c r="AC50" s="34"/>
    </row>
    <row r="51" spans="1:29" ht="15.75" customHeight="1" thickTop="1" thickBot="1">
      <c r="A51" s="116"/>
      <c r="B51" s="56" t="s">
        <v>31</v>
      </c>
      <c r="C51" s="41">
        <v>7.9470712677137261</v>
      </c>
      <c r="D51" s="44">
        <v>8.556361524455296</v>
      </c>
      <c r="E51" s="44">
        <v>7.3025063694913461</v>
      </c>
      <c r="F51" s="44">
        <v>6.9058766878183393</v>
      </c>
      <c r="G51" s="44">
        <v>4.5638422459773818</v>
      </c>
      <c r="H51" s="44">
        <v>5.8167345051670978</v>
      </c>
      <c r="I51" s="6">
        <v>10.257296447309944</v>
      </c>
      <c r="J51" s="44">
        <v>8.4437610209371243</v>
      </c>
      <c r="K51" s="44">
        <v>8.5271487224317024</v>
      </c>
      <c r="L51" s="44">
        <v>8.8681948628903271</v>
      </c>
      <c r="M51" s="44">
        <v>9.7082772822565335</v>
      </c>
      <c r="N51" s="44">
        <v>10.372305913759249</v>
      </c>
      <c r="O51" s="44">
        <v>12.165016022580769</v>
      </c>
      <c r="P51" s="44">
        <v>13.028330438803742</v>
      </c>
      <c r="Q51" s="44">
        <v>13.065533731040563</v>
      </c>
      <c r="R51" s="44">
        <v>12.540426328939278</v>
      </c>
      <c r="S51" s="40">
        <v>9.5591219714519138</v>
      </c>
      <c r="T51" s="41">
        <v>0.64146524812785888</v>
      </c>
      <c r="U51" s="44">
        <v>3.3204297816025297</v>
      </c>
      <c r="V51" s="44">
        <v>2.9753435818401019</v>
      </c>
      <c r="W51" s="44">
        <v>3.4163907590151745</v>
      </c>
      <c r="X51" s="44">
        <v>2.9441201599365852</v>
      </c>
      <c r="Y51" s="44">
        <v>3.7666785593407823</v>
      </c>
      <c r="Z51" s="44">
        <v>2.3215239085663404</v>
      </c>
      <c r="AA51" s="44">
        <v>4.0539979787866578</v>
      </c>
      <c r="AB51" s="44">
        <v>5.518513400238569</v>
      </c>
      <c r="AC51" s="40"/>
    </row>
    <row r="52" spans="1:29" ht="15.75">
      <c r="A52" s="20"/>
      <c r="B52" s="24" t="s">
        <v>38</v>
      </c>
      <c r="C52" s="1">
        <f t="shared" ref="C52:AB52" si="0">MIN(C4:C51)</f>
        <v>0</v>
      </c>
      <c r="D52" s="1">
        <f t="shared" si="0"/>
        <v>4.5217232349651857</v>
      </c>
      <c r="E52" s="1">
        <f t="shared" si="0"/>
        <v>4.9287164265952663</v>
      </c>
      <c r="F52" s="1">
        <f t="shared" si="0"/>
        <v>4.3405968469052771</v>
      </c>
      <c r="G52" s="1">
        <f t="shared" si="0"/>
        <v>4.4763288048174656</v>
      </c>
      <c r="H52" s="1">
        <f t="shared" si="0"/>
        <v>3.4844903154873923</v>
      </c>
      <c r="I52" s="1">
        <f t="shared" si="0"/>
        <v>2.4488485446995458</v>
      </c>
      <c r="J52" s="1">
        <f t="shared" si="0"/>
        <v>8.1150835000494155</v>
      </c>
      <c r="K52" s="1">
        <f t="shared" si="0"/>
        <v>8.1046759779034154</v>
      </c>
      <c r="L52" s="1">
        <f t="shared" si="0"/>
        <v>8.6744923900253408</v>
      </c>
      <c r="M52" s="1">
        <f t="shared" si="0"/>
        <v>8.7453412656987872</v>
      </c>
      <c r="N52" s="1">
        <f t="shared" si="0"/>
        <v>8.3158519452022635</v>
      </c>
      <c r="O52" s="1">
        <f t="shared" si="0"/>
        <v>8.031991474609578</v>
      </c>
      <c r="P52" s="1">
        <f t="shared" si="0"/>
        <v>7.7579340407294897</v>
      </c>
      <c r="Q52" s="1">
        <f t="shared" si="0"/>
        <v>0.44459569898183793</v>
      </c>
      <c r="R52" s="1">
        <f t="shared" si="0"/>
        <v>0</v>
      </c>
      <c r="S52" s="1">
        <f t="shared" si="0"/>
        <v>0</v>
      </c>
      <c r="T52" s="1">
        <f t="shared" si="0"/>
        <v>0</v>
      </c>
      <c r="U52" s="1">
        <f t="shared" si="0"/>
        <v>0.46554010957551006</v>
      </c>
      <c r="V52" s="1">
        <f t="shared" si="0"/>
        <v>0</v>
      </c>
      <c r="W52" s="1">
        <f t="shared" si="0"/>
        <v>0</v>
      </c>
      <c r="X52" s="1">
        <f t="shared" si="0"/>
        <v>0</v>
      </c>
      <c r="Y52" s="1">
        <f t="shared" si="0"/>
        <v>0</v>
      </c>
      <c r="Z52" s="1">
        <f t="shared" si="0"/>
        <v>0.21707206394132955</v>
      </c>
      <c r="AA52" s="1">
        <f t="shared" si="0"/>
        <v>0</v>
      </c>
      <c r="AB52" s="1">
        <f t="shared" si="0"/>
        <v>0</v>
      </c>
      <c r="AC52" s="20"/>
    </row>
    <row r="53" spans="1:29" ht="15.75">
      <c r="A53" s="20"/>
      <c r="B53" s="66" t="s">
        <v>40</v>
      </c>
      <c r="C53">
        <f>C52+1*(C56-C52)/4</f>
        <v>2.9024257889412266</v>
      </c>
      <c r="D53">
        <f t="shared" ref="D53:AA53" si="1">D52+1*(D56-D52)/4</f>
        <v>6.5256653935933313</v>
      </c>
      <c r="E53">
        <f t="shared" si="1"/>
        <v>6.554262164927164</v>
      </c>
      <c r="F53">
        <f t="shared" si="1"/>
        <v>6.4153689163597152</v>
      </c>
      <c r="G53">
        <f t="shared" si="1"/>
        <v>6.3011654061759375</v>
      </c>
      <c r="H53">
        <f t="shared" si="1"/>
        <v>4.9975461618633208</v>
      </c>
      <c r="I53">
        <f t="shared" si="1"/>
        <v>4.4186490023770446</v>
      </c>
      <c r="J53">
        <f t="shared" si="1"/>
        <v>10.300409014766185</v>
      </c>
      <c r="K53">
        <f t="shared" si="1"/>
        <v>10.804616679554314</v>
      </c>
      <c r="L53">
        <f t="shared" si="1"/>
        <v>10.677939929390513</v>
      </c>
      <c r="M53">
        <f t="shared" si="1"/>
        <v>10.798463440079622</v>
      </c>
      <c r="N53">
        <f t="shared" si="1"/>
        <v>10.399076574999153</v>
      </c>
      <c r="O53">
        <f t="shared" si="1"/>
        <v>9.4972128670077893</v>
      </c>
      <c r="P53">
        <f t="shared" si="1"/>
        <v>9.4373454317487919</v>
      </c>
      <c r="Q53">
        <f t="shared" si="1"/>
        <v>4.2693789938044837</v>
      </c>
      <c r="R53">
        <f t="shared" si="1"/>
        <v>3.5078077973977253</v>
      </c>
      <c r="S53">
        <f t="shared" si="1"/>
        <v>3.5108280889204315</v>
      </c>
      <c r="T53">
        <f t="shared" si="1"/>
        <v>2.6093063230756863</v>
      </c>
      <c r="U53">
        <f t="shared" si="1"/>
        <v>2.1503956437420726</v>
      </c>
      <c r="V53">
        <f t="shared" si="1"/>
        <v>1.5062269843168548</v>
      </c>
      <c r="W53">
        <f t="shared" si="1"/>
        <v>1.6543719442921105</v>
      </c>
      <c r="X53">
        <f t="shared" si="1"/>
        <v>2.0936109074039142</v>
      </c>
      <c r="Y53">
        <f t="shared" si="1"/>
        <v>1.9863600997850144</v>
      </c>
      <c r="Z53">
        <f t="shared" si="1"/>
        <v>1.6697812285932128</v>
      </c>
      <c r="AA53">
        <f t="shared" si="1"/>
        <v>1.6751301469490365</v>
      </c>
      <c r="AB53">
        <f>AB52+1*(AB56-AB52)/4</f>
        <v>1.8002966905046609</v>
      </c>
      <c r="AC53" s="20"/>
    </row>
    <row r="54" spans="1:29" ht="15.75">
      <c r="A54" s="20"/>
      <c r="B54" s="66" t="s">
        <v>41</v>
      </c>
      <c r="C54">
        <f>C52+2*(C56-C52)/4</f>
        <v>5.8048515778824532</v>
      </c>
      <c r="D54">
        <f t="shared" ref="D54:AA54" si="2">D52+2*(D56-D52)/4</f>
        <v>8.5296075522214778</v>
      </c>
      <c r="E54">
        <f t="shared" si="2"/>
        <v>8.1798079032590625</v>
      </c>
      <c r="F54">
        <f t="shared" si="2"/>
        <v>8.4901409858141541</v>
      </c>
      <c r="G54">
        <f t="shared" si="2"/>
        <v>8.1260020075344084</v>
      </c>
      <c r="H54">
        <f t="shared" si="2"/>
        <v>6.5106020082392497</v>
      </c>
      <c r="I54">
        <f t="shared" si="2"/>
        <v>6.3884494600545425</v>
      </c>
      <c r="J54">
        <f t="shared" si="2"/>
        <v>12.485734529482952</v>
      </c>
      <c r="K54">
        <f t="shared" si="2"/>
        <v>13.504557381205215</v>
      </c>
      <c r="L54">
        <f t="shared" si="2"/>
        <v>12.681387468755684</v>
      </c>
      <c r="M54">
        <f t="shared" si="2"/>
        <v>12.851585614460459</v>
      </c>
      <c r="N54">
        <f t="shared" si="2"/>
        <v>12.482301204796041</v>
      </c>
      <c r="O54">
        <f t="shared" si="2"/>
        <v>10.962434259406002</v>
      </c>
      <c r="P54">
        <f t="shared" si="2"/>
        <v>11.116756822768096</v>
      </c>
      <c r="Q54">
        <f t="shared" si="2"/>
        <v>8.0941622886271301</v>
      </c>
      <c r="R54">
        <f t="shared" si="2"/>
        <v>7.0156155947954506</v>
      </c>
      <c r="S54">
        <f t="shared" si="2"/>
        <v>7.021656177840863</v>
      </c>
      <c r="T54">
        <f t="shared" si="2"/>
        <v>5.2186126461513727</v>
      </c>
      <c r="U54">
        <f t="shared" si="2"/>
        <v>3.8352511779086358</v>
      </c>
      <c r="V54">
        <f t="shared" si="2"/>
        <v>3.0124539686337095</v>
      </c>
      <c r="W54">
        <f t="shared" si="2"/>
        <v>3.3087438885842211</v>
      </c>
      <c r="X54">
        <f t="shared" si="2"/>
        <v>4.1872218148078284</v>
      </c>
      <c r="Y54">
        <f t="shared" si="2"/>
        <v>3.9727201995700288</v>
      </c>
      <c r="Z54">
        <f t="shared" si="2"/>
        <v>3.122490393245096</v>
      </c>
      <c r="AA54">
        <f t="shared" si="2"/>
        <v>3.350260293898073</v>
      </c>
      <c r="AB54">
        <f>AB52+2*(AB56-AB52)/4</f>
        <v>3.6005933810093218</v>
      </c>
      <c r="AC54" s="20"/>
    </row>
    <row r="55" spans="1:29" ht="15.75">
      <c r="A55" s="20"/>
      <c r="B55" s="66" t="s">
        <v>42</v>
      </c>
      <c r="C55">
        <f>C52+3*(C56-C52)/4</f>
        <v>8.7072773668236803</v>
      </c>
      <c r="D55">
        <f t="shared" ref="D55:AA55" si="3">D52+3*(D56-D52)/4</f>
        <v>10.533549710849623</v>
      </c>
      <c r="E55">
        <f t="shared" si="3"/>
        <v>9.8053536415909601</v>
      </c>
      <c r="F55">
        <f t="shared" si="3"/>
        <v>10.56491305526859</v>
      </c>
      <c r="G55">
        <f t="shared" si="3"/>
        <v>9.9508386088928802</v>
      </c>
      <c r="H55">
        <f t="shared" si="3"/>
        <v>8.0236578546151769</v>
      </c>
      <c r="I55">
        <f t="shared" si="3"/>
        <v>8.3582499177320404</v>
      </c>
      <c r="J55">
        <f t="shared" si="3"/>
        <v>14.67106004419972</v>
      </c>
      <c r="K55">
        <f t="shared" si="3"/>
        <v>16.204498082856116</v>
      </c>
      <c r="L55">
        <f t="shared" si="3"/>
        <v>14.684835008120857</v>
      </c>
      <c r="M55">
        <f t="shared" si="3"/>
        <v>14.904707788841296</v>
      </c>
      <c r="N55">
        <f t="shared" si="3"/>
        <v>14.565525834592931</v>
      </c>
      <c r="O55">
        <f t="shared" si="3"/>
        <v>12.427655651804216</v>
      </c>
      <c r="P55">
        <f t="shared" si="3"/>
        <v>12.796168213787398</v>
      </c>
      <c r="Q55">
        <f t="shared" si="3"/>
        <v>11.918945583449775</v>
      </c>
      <c r="R55">
        <f t="shared" si="3"/>
        <v>10.523423392193177</v>
      </c>
      <c r="S55">
        <f t="shared" si="3"/>
        <v>10.532484266761294</v>
      </c>
      <c r="T55">
        <f t="shared" si="3"/>
        <v>7.827918969227059</v>
      </c>
      <c r="U55">
        <f t="shared" si="3"/>
        <v>5.520106712075199</v>
      </c>
      <c r="V55">
        <f t="shared" si="3"/>
        <v>4.5186809529505645</v>
      </c>
      <c r="W55">
        <f t="shared" si="3"/>
        <v>4.9631158328763316</v>
      </c>
      <c r="X55">
        <f t="shared" si="3"/>
        <v>6.280832722211743</v>
      </c>
      <c r="Y55">
        <f t="shared" si="3"/>
        <v>5.9590802993550431</v>
      </c>
      <c r="Z55">
        <f t="shared" si="3"/>
        <v>4.5751995578969789</v>
      </c>
      <c r="AA55">
        <f t="shared" si="3"/>
        <v>5.0253904408471097</v>
      </c>
      <c r="AB55">
        <f>AB52+3*(AB56-AB52)/4</f>
        <v>5.4008900715139827</v>
      </c>
      <c r="AC55" s="20"/>
    </row>
    <row r="56" spans="1:29" ht="15.75">
      <c r="A56" s="20"/>
      <c r="B56" s="25" t="s">
        <v>39</v>
      </c>
      <c r="C56" s="1">
        <f t="shared" ref="C56:AA56" si="4">MAX(C4:C51)</f>
        <v>11.609703155764906</v>
      </c>
      <c r="D56" s="1">
        <f t="shared" si="4"/>
        <v>12.537491869477767</v>
      </c>
      <c r="E56" s="1">
        <f t="shared" si="4"/>
        <v>11.430899379922858</v>
      </c>
      <c r="F56" s="1">
        <f t="shared" si="4"/>
        <v>12.639685124723028</v>
      </c>
      <c r="G56" s="1">
        <f t="shared" si="4"/>
        <v>11.775675210251352</v>
      </c>
      <c r="H56" s="1">
        <f t="shared" si="4"/>
        <v>9.5367137009911058</v>
      </c>
      <c r="I56" s="1">
        <f t="shared" si="4"/>
        <v>10.328050375409539</v>
      </c>
      <c r="J56" s="1">
        <f t="shared" si="4"/>
        <v>16.856385558916489</v>
      </c>
      <c r="K56" s="1">
        <f t="shared" si="4"/>
        <v>18.904438784507015</v>
      </c>
      <c r="L56" s="1">
        <f t="shared" si="4"/>
        <v>16.688282547486029</v>
      </c>
      <c r="M56" s="1">
        <f t="shared" si="4"/>
        <v>16.957829963222132</v>
      </c>
      <c r="N56" s="1">
        <f t="shared" si="4"/>
        <v>16.648750464389821</v>
      </c>
      <c r="O56" s="1">
        <f t="shared" si="4"/>
        <v>13.892877044202427</v>
      </c>
      <c r="P56" s="1">
        <f t="shared" si="4"/>
        <v>14.4755796048067</v>
      </c>
      <c r="Q56" s="1">
        <f t="shared" si="4"/>
        <v>15.743728878272421</v>
      </c>
      <c r="R56" s="1">
        <f t="shared" si="4"/>
        <v>14.031231189590901</v>
      </c>
      <c r="S56" s="1">
        <f t="shared" si="4"/>
        <v>14.043312355681726</v>
      </c>
      <c r="T56" s="1">
        <f t="shared" si="4"/>
        <v>10.437225292302745</v>
      </c>
      <c r="U56" s="1">
        <f t="shared" si="4"/>
        <v>7.2049622462417613</v>
      </c>
      <c r="V56" s="1">
        <f t="shared" si="4"/>
        <v>6.024907937267419</v>
      </c>
      <c r="W56" s="1">
        <f t="shared" si="4"/>
        <v>6.6174877771684422</v>
      </c>
      <c r="X56" s="1">
        <f t="shared" si="4"/>
        <v>8.3744436296156568</v>
      </c>
      <c r="Y56" s="1">
        <f t="shared" si="4"/>
        <v>7.9454403991400575</v>
      </c>
      <c r="Z56" s="1">
        <f t="shared" si="4"/>
        <v>6.0279087225488626</v>
      </c>
      <c r="AA56" s="1">
        <f t="shared" si="4"/>
        <v>6.700520587796146</v>
      </c>
      <c r="AB56" s="1">
        <f>MAX(AB4:AB51)</f>
        <v>7.2011867620186436</v>
      </c>
      <c r="AC56" s="20"/>
    </row>
  </sheetData>
  <mergeCells count="23">
    <mergeCell ref="B32:B35"/>
    <mergeCell ref="B49:B50"/>
    <mergeCell ref="C2:I2"/>
    <mergeCell ref="A44:A51"/>
    <mergeCell ref="B45:B47"/>
    <mergeCell ref="B38:B39"/>
    <mergeCell ref="B41:B42"/>
    <mergeCell ref="J2:AC2"/>
    <mergeCell ref="A20:A23"/>
    <mergeCell ref="A24:A25"/>
    <mergeCell ref="A26:A30"/>
    <mergeCell ref="A31:A43"/>
    <mergeCell ref="A2:A3"/>
    <mergeCell ref="B2:B3"/>
    <mergeCell ref="A4:A19"/>
    <mergeCell ref="B8:B9"/>
    <mergeCell ref="B14:B16"/>
    <mergeCell ref="B22:B23"/>
    <mergeCell ref="B4:B6"/>
    <mergeCell ref="B36:B37"/>
    <mergeCell ref="B27:B28"/>
    <mergeCell ref="B10:B11"/>
    <mergeCell ref="B20:B21"/>
  </mergeCells>
  <conditionalFormatting sqref="C4:C5 C12:C27 C29:C38 C40:C46 C48:C51">
    <cfRule type="cellIs" dxfId="151" priority="1274" operator="lessThan">
      <formula>$C$53</formula>
    </cfRule>
  </conditionalFormatting>
  <conditionalFormatting sqref="C4:C5 C29:C38 C12:C27 C48:C51 C40:C46">
    <cfRule type="colorScale" priority="12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C5 C40:C46 C48:C51 C12:C27 C29:C38">
    <cfRule type="cellIs" dxfId="150" priority="1276" operator="between">
      <formula>$C$53</formula>
      <formula>$C$54</formula>
    </cfRule>
  </conditionalFormatting>
  <conditionalFormatting sqref="C4:C5 C40:C46 C48:C51">
    <cfRule type="cellIs" dxfId="149" priority="1275" operator="between">
      <formula>$C$54</formula>
      <formula>$C$55</formula>
    </cfRule>
  </conditionalFormatting>
  <conditionalFormatting sqref="C12:C27 C29:C38 C4:C5 C40:C46 C48:C51">
    <cfRule type="cellIs" dxfId="148" priority="1273" operator="greaterThan">
      <formula>$C$55</formula>
    </cfRule>
  </conditionalFormatting>
  <conditionalFormatting sqref="C12:C38">
    <cfRule type="cellIs" dxfId="147" priority="67" operator="between">
      <formula>$C$54</formula>
      <formula>$C$55</formula>
    </cfRule>
  </conditionalFormatting>
  <conditionalFormatting sqref="D4:D5 D12:D27 D29:D46 D48:D51">
    <cfRule type="cellIs" dxfId="146" priority="1284" operator="lessThan">
      <formula>$D$53</formula>
    </cfRule>
    <cfRule type="cellIs" dxfId="145" priority="1285" operator="between">
      <formula>$D$54</formula>
      <formula>$D$55</formula>
    </cfRule>
  </conditionalFormatting>
  <conditionalFormatting sqref="D4:D5 D29:D46 D12:D27 D48:D51">
    <cfRule type="colorScale" priority="128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4:D5 D48:D51">
    <cfRule type="cellIs" dxfId="144" priority="1286" operator="between">
      <formula>$D$53</formula>
      <formula>$D$54</formula>
    </cfRule>
  </conditionalFormatting>
  <conditionalFormatting sqref="D12:D27 D29:D46 D4:D5 D48:D51">
    <cfRule type="cellIs" dxfId="143" priority="1283" operator="greaterThan">
      <formula>$D$55</formula>
    </cfRule>
  </conditionalFormatting>
  <conditionalFormatting sqref="D12:D46">
    <cfRule type="cellIs" dxfId="142" priority="66" operator="between">
      <formula>$D$53</formula>
      <formula>$D$54</formula>
    </cfRule>
  </conditionalFormatting>
  <conditionalFormatting sqref="E4:E5 E12:E27 E29:E46 E48:E51">
    <cfRule type="cellIs" dxfId="141" priority="1296" operator="between">
      <formula>$E$53</formula>
      <formula>$E$54</formula>
    </cfRule>
  </conditionalFormatting>
  <conditionalFormatting sqref="E4:E5 E29:E46 E12:E27 E48:E51">
    <cfRule type="colorScale" priority="129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4:E5 E48:E51 E12:E27 E29:E46">
    <cfRule type="cellIs" dxfId="140" priority="1295" operator="between">
      <formula>$E$54</formula>
      <formula>$E$55</formula>
    </cfRule>
  </conditionalFormatting>
  <conditionalFormatting sqref="E4:E5 E48:E51">
    <cfRule type="cellIs" dxfId="139" priority="1294" operator="lessThan">
      <formula>$E$53</formula>
    </cfRule>
  </conditionalFormatting>
  <conditionalFormatting sqref="E12:E27 E29:E46 E4:E5 E48:E51">
    <cfRule type="cellIs" dxfId="138" priority="1293" operator="greaterThan">
      <formula>$E$55</formula>
    </cfRule>
  </conditionalFormatting>
  <conditionalFormatting sqref="E12:E46">
    <cfRule type="cellIs" dxfId="137" priority="65" operator="lessThan">
      <formula>$E$53</formula>
    </cfRule>
  </conditionalFormatting>
  <conditionalFormatting sqref="F4:F5 F12:F27 F29:F46 F48:F51">
    <cfRule type="cellIs" dxfId="136" priority="1306" operator="between">
      <formula>$F$53</formula>
      <formula>$F$54</formula>
    </cfRule>
  </conditionalFormatting>
  <conditionalFormatting sqref="F4:F5 F29:F46 F12:F27 F48:F51">
    <cfRule type="colorScale" priority="130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:F5 F48:F51 F12:F27 F29:F46">
    <cfRule type="cellIs" dxfId="135" priority="1305" operator="between">
      <formula>$F$54</formula>
      <formula>$F$55</formula>
    </cfRule>
  </conditionalFormatting>
  <conditionalFormatting sqref="F4:F5 F48:F51">
    <cfRule type="cellIs" dxfId="134" priority="1304" operator="lessThan">
      <formula>$F$53</formula>
    </cfRule>
  </conditionalFormatting>
  <conditionalFormatting sqref="F12:F27 F29:F46 F4:F5 F48:F51">
    <cfRule type="cellIs" dxfId="133" priority="1303" operator="greaterThan">
      <formula>$F$55</formula>
    </cfRule>
  </conditionalFormatting>
  <conditionalFormatting sqref="F12:F46">
    <cfRule type="cellIs" dxfId="132" priority="64" operator="lessThan">
      <formula>$F$53</formula>
    </cfRule>
  </conditionalFormatting>
  <conditionalFormatting sqref="G4:G5 G12:G27 G29:G46 G48:G51">
    <cfRule type="cellIs" dxfId="131" priority="1316" operator="between">
      <formula>$G$53</formula>
      <formula>$G$54</formula>
    </cfRule>
  </conditionalFormatting>
  <conditionalFormatting sqref="G4:G5 G29:G46 G12:G27 G48:G51">
    <cfRule type="colorScale" priority="13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4:G5 G48:G51 G12:G27 G29:G46">
    <cfRule type="cellIs" dxfId="130" priority="1315" operator="between">
      <formula>$G$54</formula>
      <formula>$G$55</formula>
    </cfRule>
  </conditionalFormatting>
  <conditionalFormatting sqref="G4:G5 G48:G51">
    <cfRule type="cellIs" dxfId="129" priority="1314" operator="lessThan">
      <formula>$G$53</formula>
    </cfRule>
  </conditionalFormatting>
  <conditionalFormatting sqref="G12:G27 G29:G46 G4:G5 G48:G51">
    <cfRule type="cellIs" dxfId="128" priority="1313" operator="greaterThan">
      <formula>$G$55</formula>
    </cfRule>
  </conditionalFormatting>
  <conditionalFormatting sqref="G12:G46">
    <cfRule type="cellIs" dxfId="127" priority="63" operator="lessThan">
      <formula>$G$53</formula>
    </cfRule>
  </conditionalFormatting>
  <conditionalFormatting sqref="H4:H5 H12:H27 H29:H46 H48:H51">
    <cfRule type="cellIs" dxfId="126" priority="1324" operator="lessThan">
      <formula>$H$53</formula>
    </cfRule>
    <cfRule type="cellIs" dxfId="125" priority="1325" operator="between">
      <formula>$H$54</formula>
      <formula>"$H$56"</formula>
    </cfRule>
  </conditionalFormatting>
  <conditionalFormatting sqref="H4:H5 H29:H46 H12:H27 H48:H51">
    <cfRule type="colorScale" priority="13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4:H5 H48:H51">
    <cfRule type="cellIs" dxfId="124" priority="1326" operator="between">
      <formula>$H$53</formula>
      <formula>$H$54</formula>
    </cfRule>
  </conditionalFormatting>
  <conditionalFormatting sqref="H12:H27 H29:H46 H4:H5 H48:H51">
    <cfRule type="cellIs" dxfId="123" priority="1323" operator="greaterThan">
      <formula>$H$55</formula>
    </cfRule>
  </conditionalFormatting>
  <conditionalFormatting sqref="H12:H46">
    <cfRule type="cellIs" dxfId="122" priority="62" operator="between">
      <formula>$H$53</formula>
      <formula>$H$54</formula>
    </cfRule>
  </conditionalFormatting>
  <conditionalFormatting sqref="I4:I5 I12:I21 I23 I25:I27 I29:I35 I40:I46 I48:I51">
    <cfRule type="cellIs" dxfId="121" priority="1334" operator="lessThan">
      <formula>$I$53</formula>
    </cfRule>
    <cfRule type="cellIs" dxfId="120" priority="1335" operator="between">
      <formula>$I$54</formula>
      <formula>$I$55</formula>
    </cfRule>
  </conditionalFormatting>
  <conditionalFormatting sqref="I4:I5 I29:I35 I48:I51 I39:I46">
    <cfRule type="cellIs" dxfId="119" priority="1336" operator="between">
      <formula>$I$53</formula>
      <formula>$I$54</formula>
    </cfRule>
  </conditionalFormatting>
  <conditionalFormatting sqref="I4:I5 I40:I46 I29:I35 I23 I25:I27 I12:I21 I48:I51">
    <cfRule type="colorScale" priority="13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12:I37">
    <cfRule type="cellIs" dxfId="118" priority="61" operator="between">
      <formula>$I$53</formula>
      <formula>$I$54</formula>
    </cfRule>
  </conditionalFormatting>
  <conditionalFormatting sqref="I29:I35 I12:I21 I23 I25:I27 I40:I46 I4:I5 I48:I51">
    <cfRule type="cellIs" dxfId="117" priority="1333" operator="greaterThan">
      <formula>$I$55</formula>
    </cfRule>
  </conditionalFormatting>
  <conditionalFormatting sqref="I31">
    <cfRule type="colorScale" priority="246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2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4:J5 J12:J20 J40:J45 J48:J51 J23 J25:J27 J29:J30 J32:J35">
    <cfRule type="cellIs" dxfId="116" priority="1360" operator="between">
      <formula>$J$54</formula>
      <formula>$J$55</formula>
    </cfRule>
  </conditionalFormatting>
  <conditionalFormatting sqref="J4:J5 J12:J20 J40:J45 J48:J51">
    <cfRule type="cellIs" dxfId="115" priority="1359" operator="lessThan">
      <formula>$J$53</formula>
    </cfRule>
    <cfRule type="cellIs" dxfId="114" priority="1361" operator="between">
      <formula>$J$53</formula>
      <formula>$J$54</formula>
    </cfRule>
  </conditionalFormatting>
  <conditionalFormatting sqref="J4:J5 J40:J45 J32:J35 J29:J30 J23 J25:J27 J12:J20 J48:J51">
    <cfRule type="colorScale" priority="136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22:J36">
    <cfRule type="cellIs" dxfId="113" priority="59" operator="between">
      <formula>$J$53</formula>
      <formula>$J$54</formula>
    </cfRule>
    <cfRule type="cellIs" dxfId="112" priority="60" operator="lessThan">
      <formula>$J$53</formula>
    </cfRule>
  </conditionalFormatting>
  <conditionalFormatting sqref="J23 J25:J27 J29:J30 J32:J35 J4:J5 J12:J20 J40:J45 J48:J51">
    <cfRule type="cellIs" dxfId="111" priority="1358" operator="greaterThan">
      <formula>$J$55</formula>
    </cfRule>
  </conditionalFormatting>
  <conditionalFormatting sqref="K4:K5 K12:K20 K40:K45 K48:K51">
    <cfRule type="cellIs" dxfId="110" priority="1388" operator="greaterThan">
      <formula>$K$55</formula>
    </cfRule>
    <cfRule type="cellIs" dxfId="109" priority="1389" operator="lessThan">
      <formula>$K$53</formula>
    </cfRule>
    <cfRule type="cellIs" dxfId="108" priority="1390" operator="between">
      <formula>$K$54</formula>
      <formula>$K$55</formula>
    </cfRule>
    <cfRule type="cellIs" dxfId="107" priority="1391" operator="between">
      <formula>$K$53</formula>
      <formula>$K$54</formula>
    </cfRule>
  </conditionalFormatting>
  <conditionalFormatting sqref="K4:K5 K40:K45 K32:K35 K29:K30 K23 K25:K27 K12:K20 K48:K51">
    <cfRule type="colorScale" priority="139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22:K36">
    <cfRule type="cellIs" dxfId="106" priority="55" operator="greaterThan">
      <formula>$K$55</formula>
    </cfRule>
    <cfRule type="cellIs" dxfId="105" priority="56" operator="between">
      <formula>$K$54</formula>
      <formula>$K$55</formula>
    </cfRule>
    <cfRule type="cellIs" dxfId="104" priority="57" operator="between">
      <formula>$K$53</formula>
      <formula>$K$54</formula>
    </cfRule>
    <cfRule type="cellIs" dxfId="103" priority="58" operator="lessThan">
      <formula>$K$53</formula>
    </cfRule>
  </conditionalFormatting>
  <conditionalFormatting sqref="L4:L5 L12:L20 L40:L45 L48:L51">
    <cfRule type="cellIs" dxfId="102" priority="1419" operator="lessThan">
      <formula>$L$53</formula>
    </cfRule>
    <cfRule type="cellIs" dxfId="101" priority="1420" operator="between">
      <formula>$L$54</formula>
      <formula>$L$55</formula>
    </cfRule>
    <cfRule type="cellIs" dxfId="100" priority="1421" operator="between">
      <formula>$L$53</formula>
      <formula>$L$54</formula>
    </cfRule>
  </conditionalFormatting>
  <conditionalFormatting sqref="L4:L5 L40:L45 L32:L35 L29:L30 L23 L25:L27 L12:L20 L48:L51">
    <cfRule type="colorScale" priority="14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L22:L36">
    <cfRule type="cellIs" dxfId="99" priority="52" operator="between">
      <formula>$L$54</formula>
      <formula>$L$55</formula>
    </cfRule>
    <cfRule type="cellIs" dxfId="98" priority="53" operator="between">
      <formula>$L$53</formula>
      <formula>$L$54</formula>
    </cfRule>
    <cfRule type="cellIs" dxfId="97" priority="54" operator="lessThan">
      <formula>$L$53</formula>
    </cfRule>
  </conditionalFormatting>
  <conditionalFormatting sqref="L23 L25:L27 L29:L30 L32:L35 L4:L5 L12:L20 L40:L45 L48:L51">
    <cfRule type="cellIs" dxfId="96" priority="1418" operator="greaterThan">
      <formula>$L$55</formula>
    </cfRule>
  </conditionalFormatting>
  <conditionalFormatting sqref="M4:M5 M12:M20 M40:M45 M48:M51">
    <cfRule type="cellIs" dxfId="95" priority="1449" operator="lessThan">
      <formula>$M$53</formula>
    </cfRule>
    <cfRule type="cellIs" dxfId="94" priority="1450" operator="between">
      <formula>$M$54</formula>
      <formula>$M$55</formula>
    </cfRule>
    <cfRule type="cellIs" dxfId="93" priority="1451" operator="between">
      <formula>$M$53</formula>
      <formula>$M$54</formula>
    </cfRule>
  </conditionalFormatting>
  <conditionalFormatting sqref="M4:M5 M40:M45 M32:M35 M29:M30 M23 M25:M27 M12:M20 M48:M51">
    <cfRule type="colorScale" priority="14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22:M36">
    <cfRule type="cellIs" dxfId="92" priority="49" operator="between">
      <formula>$M$54</formula>
      <formula>$M$55</formula>
    </cfRule>
    <cfRule type="cellIs" dxfId="91" priority="50" operator="between">
      <formula>$M$53</formula>
      <formula>$M$54</formula>
    </cfRule>
    <cfRule type="cellIs" dxfId="90" priority="51" operator="lessThan">
      <formula>$M$53</formula>
    </cfRule>
  </conditionalFormatting>
  <conditionalFormatting sqref="M23 M25:M27 M29:M30 M32:M35 M4:M5 M12:M20 M40:M45 M48:M51">
    <cfRule type="cellIs" dxfId="89" priority="1448" operator="greaterThan">
      <formula>$M$55</formula>
    </cfRule>
  </conditionalFormatting>
  <conditionalFormatting sqref="N4:N5 N12:N15 N17:N20 N40:N45 N48:N51">
    <cfRule type="cellIs" dxfId="88" priority="1478" operator="greaterThan">
      <formula>$N$55</formula>
    </cfRule>
    <cfRule type="cellIs" dxfId="87" priority="1479" operator="lessThan">
      <formula>$N$53</formula>
    </cfRule>
    <cfRule type="cellIs" dxfId="86" priority="1480" operator="between">
      <formula>$N$54</formula>
      <formula>$N$55</formula>
    </cfRule>
    <cfRule type="cellIs" dxfId="85" priority="1481" operator="between">
      <formula>$N$53</formula>
      <formula>$N$54</formula>
    </cfRule>
  </conditionalFormatting>
  <conditionalFormatting sqref="N4:N5 N40:N45 N32:N35 N29 N23 N25:N27 N12:N15 N17:N20 N48:N51">
    <cfRule type="colorScale" priority="148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N22:N36">
    <cfRule type="cellIs" dxfId="84" priority="45" operator="greaterThan">
      <formula>$N$55</formula>
    </cfRule>
    <cfRule type="cellIs" dxfId="83" priority="46" operator="between">
      <formula>$N$54</formula>
      <formula>$N$55</formula>
    </cfRule>
    <cfRule type="cellIs" dxfId="82" priority="47" operator="between">
      <formula>$N$53</formula>
      <formula>$N$54</formula>
    </cfRule>
    <cfRule type="cellIs" dxfId="81" priority="48" operator="lessThan">
      <formula>$N$53</formula>
    </cfRule>
  </conditionalFormatting>
  <conditionalFormatting sqref="O4:O5 O12:O20 O40:O45 O48:O51">
    <cfRule type="cellIs" dxfId="80" priority="1509" operator="lessThan">
      <formula>$O$53</formula>
    </cfRule>
    <cfRule type="cellIs" dxfId="79" priority="1510" operator="between">
      <formula>$O$54</formula>
      <formula>$O$55</formula>
    </cfRule>
    <cfRule type="cellIs" dxfId="78" priority="1511" operator="between">
      <formula>$O$53</formula>
      <formula>$O$54</formula>
    </cfRule>
  </conditionalFormatting>
  <conditionalFormatting sqref="O4:O5 O40:O45 O32:O35 O29 O23 O25:O27 O12:O20 O48:O51">
    <cfRule type="colorScale" priority="15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O22:O36">
    <cfRule type="cellIs" dxfId="77" priority="42" operator="between">
      <formula>$O$54</formula>
      <formula>$O$55</formula>
    </cfRule>
    <cfRule type="cellIs" dxfId="76" priority="43" operator="between">
      <formula>$O$53</formula>
      <formula>$O$54</formula>
    </cfRule>
    <cfRule type="cellIs" dxfId="75" priority="44" operator="lessThan">
      <formula>$O$53</formula>
    </cfRule>
  </conditionalFormatting>
  <conditionalFormatting sqref="O23 O25:O27 O29 O32:O35 O4:O5 O12:O20 O40:O45 O48:O51">
    <cfRule type="cellIs" dxfId="74" priority="1508" operator="greaterThan">
      <formula>$O$55</formula>
    </cfRule>
  </conditionalFormatting>
  <conditionalFormatting sqref="P4:P5 P40:P45 P32:P35 P29 P23 P25:P27 P18:P20 P12:P16 P48:P51">
    <cfRule type="colorScale" priority="15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P4:P5 P40:P45 P48:P51 P12:P16 P18:P20 P23 P25:P27 P29 P32:P35">
    <cfRule type="cellIs" dxfId="73" priority="1540" operator="between">
      <formula>$P$54</formula>
      <formula>$P$55</formula>
    </cfRule>
  </conditionalFormatting>
  <conditionalFormatting sqref="P4:P5 P40:P45 P48:P51">
    <cfRule type="cellIs" dxfId="72" priority="1538" operator="greaterThan">
      <formula>$P$55</formula>
    </cfRule>
    <cfRule type="cellIs" dxfId="71" priority="1539" operator="lessThan">
      <formula>$P$53</formula>
    </cfRule>
    <cfRule type="cellIs" dxfId="70" priority="1541" operator="between">
      <formula>$P$53</formula>
      <formula>$P$54</formula>
    </cfRule>
  </conditionalFormatting>
  <conditionalFormatting sqref="P12:P20 P22:P36">
    <cfRule type="cellIs" dxfId="69" priority="39" operator="greaterThan">
      <formula>$P$55</formula>
    </cfRule>
    <cfRule type="cellIs" dxfId="68" priority="40" operator="between">
      <formula>$P$53</formula>
      <formula>$P$54</formula>
    </cfRule>
    <cfRule type="cellIs" dxfId="67" priority="41" operator="lessThan">
      <formula>$P$53</formula>
    </cfRule>
  </conditionalFormatting>
  <conditionalFormatting sqref="Q4:Q7 Q12:Q20 Q40:Q45 Q32:Q35 Q29 Q23 Q25:Q27 Q48:Q51">
    <cfRule type="colorScale" priority="157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4:Q7 Q12:Q20 Q48:Q51 Q23 Q25:Q27 Q29 Q32:Q35 Q40:Q45">
    <cfRule type="cellIs" dxfId="66" priority="162" operator="lessThan">
      <formula>$Q$53</formula>
    </cfRule>
    <cfRule type="cellIs" dxfId="65" priority="164" operator="between">
      <formula>$Q$53</formula>
      <formula>$Q$54</formula>
    </cfRule>
  </conditionalFormatting>
  <conditionalFormatting sqref="Q4:Q7 Q12:Q20 Q48:Q51">
    <cfRule type="cellIs" dxfId="64" priority="161" operator="greaterThan">
      <formula>$Q$55</formula>
    </cfRule>
    <cfRule type="cellIs" dxfId="63" priority="163" operator="between">
      <formula>$Q$54</formula>
      <formula>$Q$55</formula>
    </cfRule>
  </conditionalFormatting>
  <conditionalFormatting sqref="Q22:Q45">
    <cfRule type="cellIs" dxfId="62" priority="37" operator="greaterThan">
      <formula>$Q$55</formula>
    </cfRule>
    <cfRule type="cellIs" dxfId="61" priority="38" operator="between">
      <formula>$Q$54</formula>
      <formula>$Q$55</formula>
    </cfRule>
  </conditionalFormatting>
  <conditionalFormatting sqref="R4:R7 R48:R51">
    <cfRule type="cellIs" dxfId="60" priority="157" operator="greaterThan">
      <formula>$R$55</formula>
    </cfRule>
    <cfRule type="cellIs" dxfId="59" priority="158" operator="lessThan">
      <formula>$R$53</formula>
    </cfRule>
    <cfRule type="cellIs" dxfId="58" priority="159" operator="between">
      <formula>$R$54</formula>
      <formula>$R$55</formula>
    </cfRule>
    <cfRule type="cellIs" dxfId="57" priority="160" operator="between">
      <formula>$R$53</formula>
      <formula>$R$54</formula>
    </cfRule>
  </conditionalFormatting>
  <conditionalFormatting sqref="R12:R20 R22:R45">
    <cfRule type="cellIs" dxfId="56" priority="33" operator="greaterThan">
      <formula>$R$55</formula>
    </cfRule>
    <cfRule type="cellIs" dxfId="55" priority="34" operator="between">
      <formula>$R$54</formula>
      <formula>$R$55</formula>
    </cfRule>
    <cfRule type="cellIs" dxfId="54" priority="35" operator="between">
      <formula>$R$53</formula>
      <formula>$R$54</formula>
    </cfRule>
    <cfRule type="cellIs" dxfId="53" priority="36" operator="lessThan">
      <formula>$R$53</formula>
    </cfRule>
  </conditionalFormatting>
  <conditionalFormatting sqref="R13:R14 R18 R20 R27 R40:R45 R32:R34 R29:R30 R23 R48:R51">
    <cfRule type="colorScale" priority="158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25:R26 R35 R19 R17 R4:R7 R12">
    <cfRule type="colorScale" priority="166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4:S7">
    <cfRule type="cellIs" dxfId="52" priority="154" operator="lessThan">
      <formula>$S$53</formula>
    </cfRule>
    <cfRule type="cellIs" dxfId="51" priority="155" operator="between">
      <formula>$S$54</formula>
      <formula>$S$55</formula>
    </cfRule>
    <cfRule type="cellIs" dxfId="50" priority="156" operator="between">
      <formula>$S$53</formula>
      <formula>$S$54</formula>
    </cfRule>
  </conditionalFormatting>
  <conditionalFormatting sqref="S12:S14 S17:S20 S23 S25:S27 S29:S30 S32:S35 S40:S51 S4:S7">
    <cfRule type="cellIs" dxfId="49" priority="153" operator="greaterThan">
      <formula>$S$55</formula>
    </cfRule>
  </conditionalFormatting>
  <conditionalFormatting sqref="S12:S20 S22:S51">
    <cfRule type="cellIs" dxfId="48" priority="30" operator="between">
      <formula>$S$54</formula>
      <formula>$S$55</formula>
    </cfRule>
    <cfRule type="cellIs" dxfId="47" priority="31" operator="between">
      <formula>$S$53</formula>
      <formula>$S$54</formula>
    </cfRule>
    <cfRule type="cellIs" dxfId="46" priority="32" operator="lessThan">
      <formula>$S$53</formula>
    </cfRule>
  </conditionalFormatting>
  <conditionalFormatting sqref="S29:S30 S43:S51">
    <cfRule type="colorScale" priority="158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32:S35 S40:S42 S25:S27 S17:S20 S4:S7 S23 S12:S14">
    <cfRule type="colorScale" priority="166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4:T7 T12:T20 T23 T25:T27 T29:T30 T32:T35 T40:T51">
    <cfRule type="cellIs" dxfId="45" priority="150" operator="lessThan">
      <formula>$T$53</formula>
    </cfRule>
    <cfRule type="cellIs" dxfId="44" priority="151" operator="between">
      <formula>$T$54</formula>
      <formula>$T$55</formula>
    </cfRule>
  </conditionalFormatting>
  <conditionalFormatting sqref="T4:T7 T12:T20">
    <cfRule type="cellIs" dxfId="43" priority="149" operator="greaterThan">
      <formula>$T$55</formula>
    </cfRule>
    <cfRule type="cellIs" dxfId="42" priority="152" operator="between">
      <formula>$T$53</formula>
      <formula>$T$54</formula>
    </cfRule>
  </conditionalFormatting>
  <conditionalFormatting sqref="T22:T51">
    <cfRule type="cellIs" dxfId="41" priority="28" operator="greaterThan">
      <formula>$T$55</formula>
    </cfRule>
    <cfRule type="cellIs" dxfId="40" priority="29" operator="between">
      <formula>$T$53</formula>
      <formula>$T$54</formula>
    </cfRule>
  </conditionalFormatting>
  <conditionalFormatting sqref="T45:T51 T40:T43 T32:T35 T25:T27 T4:T7 T12:T17">
    <cfRule type="colorScale" priority="159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4:U21 U23 U25:U27 U29:U30 U32:U35 U40:U51">
    <cfRule type="cellIs" dxfId="39" priority="145" operator="greaterThan">
      <formula>$U$55</formula>
    </cfRule>
  </conditionalFormatting>
  <conditionalFormatting sqref="U4:U51">
    <cfRule type="cellIs" dxfId="38" priority="25" operator="between">
      <formula>$U$54</formula>
      <formula>$U$55</formula>
    </cfRule>
    <cfRule type="cellIs" dxfId="37" priority="26" operator="between">
      <formula>$U$53</formula>
      <formula>$U$54</formula>
    </cfRule>
    <cfRule type="cellIs" dxfId="36" priority="27" operator="lessThan">
      <formula>$U$53</formula>
    </cfRule>
  </conditionalFormatting>
  <conditionalFormatting sqref="U44:U49 U33 U30 U8:U17">
    <cfRule type="colorScale" priority="24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4:V21 V23 V25:V27 V29:V30 V32:V35 V40:V51">
    <cfRule type="cellIs" dxfId="35" priority="142" operator="lessThan">
      <formula>$V$53</formula>
    </cfRule>
  </conditionalFormatting>
  <conditionalFormatting sqref="V4:V51">
    <cfRule type="cellIs" dxfId="34" priority="22" operator="greaterThan">
      <formula>$V$55</formula>
    </cfRule>
    <cfRule type="cellIs" dxfId="33" priority="23" operator="between">
      <formula>$V$54</formula>
      <formula>$V$55</formula>
    </cfRule>
    <cfRule type="cellIs" dxfId="32" priority="24" operator="between">
      <formula>$V$53</formula>
      <formula>$V$54</formula>
    </cfRule>
  </conditionalFormatting>
  <conditionalFormatting sqref="V8:V14 U4:U7 U32 U50:U51 V44:V49 U40:U43 U34:U35 V33 V30 W29 U25:U27 T18:T20 W15:W17 T23">
    <cfRule type="colorScale" priority="167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4:W21 W23 W25:W27 W29:W30 W32:W35 W40:W51">
    <cfRule type="cellIs" dxfId="31" priority="138" operator="lessThan">
      <formula>$W$53</formula>
    </cfRule>
  </conditionalFormatting>
  <conditionalFormatting sqref="W4:W51">
    <cfRule type="cellIs" dxfId="30" priority="19" operator="greaterThan">
      <formula>$W$55</formula>
    </cfRule>
    <cfRule type="cellIs" dxfId="29" priority="20" operator="between">
      <formula>$W$54</formula>
      <formula>$W$55</formula>
    </cfRule>
    <cfRule type="cellIs" dxfId="28" priority="21" operator="between">
      <formula>$W$53</formula>
      <formula>$W$54</formula>
    </cfRule>
  </conditionalFormatting>
  <conditionalFormatting sqref="W8:W14 V4:V7 V32 V50:V51 W44:W49 V40:V43 V34:V35 W33 W30 X29 V25:V27 U18:U21 X15:X17 U23">
    <cfRule type="colorScale" priority="159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4:X51">
    <cfRule type="cellIs" dxfId="27" priority="15" operator="greaterThan">
      <formula>$X$55</formula>
    </cfRule>
    <cfRule type="cellIs" dxfId="26" priority="16" operator="between">
      <formula>$X$54</formula>
      <formula>$X$55</formula>
    </cfRule>
    <cfRule type="cellIs" dxfId="25" priority="17" operator="between">
      <formula>$X$53</formula>
      <formula>$X$54</formula>
    </cfRule>
    <cfRule type="cellIs" dxfId="24" priority="18" operator="lessThan">
      <formula>$X$53</formula>
    </cfRule>
  </conditionalFormatting>
  <conditionalFormatting sqref="X9:X14 W4:W7 W32 W50:W51 X44:X49 W40:W43 W34:W35 X33 X30 Y29 W25:W27 V18:V21 Y15:Y17 V23">
    <cfRule type="colorScale" priority="160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4:Y21 Y23 Y25:Y27 Y29:Y30 Y32:Y35 Y40:Y51">
    <cfRule type="cellIs" dxfId="23" priority="129" operator="greaterThan">
      <formula>$Y$55</formula>
    </cfRule>
    <cfRule type="cellIs" dxfId="22" priority="130" operator="lessThan">
      <formula>$Y$53</formula>
    </cfRule>
  </conditionalFormatting>
  <conditionalFormatting sqref="Y4:Y51">
    <cfRule type="cellIs" dxfId="21" priority="13" operator="between">
      <formula>$Y$54</formula>
      <formula>$Y$55</formula>
    </cfRule>
    <cfRule type="cellIs" dxfId="20" priority="14" operator="between">
      <formula>$Y$53</formula>
      <formula>$Y$54</formula>
    </cfRule>
  </conditionalFormatting>
  <conditionalFormatting sqref="Y8:Y14 X4:X7 X32 X50:X51 Y44:Y49 X40:X43 X34:X35 Y33 Y30 Z29 X25:X27 W18:W21 Z15:Z17 W23">
    <cfRule type="colorScale" priority="16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50:Y51 Y32 Z44:Z49 Y40:Y43 Y34:Y35 Z33 Z30 Y25:Y27 X18:X21 Z9:Z14 Y4:Y7 X23">
    <cfRule type="colorScale" priority="16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4:Z51">
    <cfRule type="cellIs" dxfId="19" priority="9" operator="greaterThan">
      <formula>$Z$55</formula>
    </cfRule>
    <cfRule type="cellIs" dxfId="18" priority="10" operator="between">
      <formula>$Z$54</formula>
      <formula>$Z$55</formula>
    </cfRule>
    <cfRule type="cellIs" dxfId="17" priority="11" operator="between">
      <formula>$Z$53</formula>
      <formula>$Z$54</formula>
    </cfRule>
    <cfRule type="cellIs" dxfId="16" priority="12" operator="lessThan">
      <formula>$Z$53</formula>
    </cfRule>
  </conditionalFormatting>
  <conditionalFormatting sqref="Z18:Z21 AA25 Z23">
    <cfRule type="colorScale" priority="165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Z9:AA12 Z25:AA25 Z45:AA49">
    <cfRule type="cellIs" dxfId="15" priority="126" operator="lessThan">
      <formula>$Z$53</formula>
    </cfRule>
    <cfRule type="cellIs" dxfId="14" priority="127" operator="between">
      <formula>$Z$54</formula>
      <formula>$Z$55</formula>
    </cfRule>
    <cfRule type="cellIs" dxfId="13" priority="128" operator="between">
      <formula>$Z$53</formula>
      <formula>$Z$54</formula>
    </cfRule>
  </conditionalFormatting>
  <conditionalFormatting sqref="Z45:AA49 Z9:AA12 Z25:AA25">
    <cfRule type="cellIs" dxfId="12" priority="125" operator="greaterThan">
      <formula>$Z$55</formula>
    </cfRule>
  </conditionalFormatting>
  <conditionalFormatting sqref="AA4:AA43">
    <cfRule type="cellIs" dxfId="11" priority="5" operator="greaterThan">
      <formula>$AA$55</formula>
    </cfRule>
    <cfRule type="cellIs" dxfId="10" priority="6" operator="between">
      <formula>$AA$54</formula>
      <formula>$AA$55</formula>
    </cfRule>
    <cfRule type="cellIs" dxfId="9" priority="7" operator="between">
      <formula>$AA$53</formula>
      <formula>$AA$54</formula>
    </cfRule>
    <cfRule type="cellIs" dxfId="8" priority="8" operator="lessThan">
      <formula>$AA$53</formula>
    </cfRule>
  </conditionalFormatting>
  <conditionalFormatting sqref="AA45:AA49 Z51 Z40:Z42 Z34:Z35 Z32 Z25:Z27 Y18:Y21 AA9:AA12 Z4:Z7 Y23">
    <cfRule type="colorScale" priority="16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A45:AA51">
    <cfRule type="cellIs" dxfId="7" priority="68" operator="greaterThan">
      <formula>$AA$55</formula>
    </cfRule>
    <cfRule type="cellIs" dxfId="6" priority="69" operator="between">
      <formula>$AA$54</formula>
      <formula>$AA$55</formula>
    </cfRule>
    <cfRule type="cellIs" dxfId="5" priority="70" operator="between">
      <formula>$AA$53</formula>
      <formula>$AA$54</formula>
    </cfRule>
    <cfRule type="cellIs" dxfId="4" priority="71" operator="lessThan">
      <formula>$AA$53</formula>
    </cfRule>
  </conditionalFormatting>
  <conditionalFormatting sqref="AB5 AB8:AB10 AB12:AB20 AB22 AB24 AB26:AB43 AB45:AB51">
    <cfRule type="cellIs" dxfId="3" priority="1" operator="greaterThan">
      <formula>$AB$55</formula>
    </cfRule>
    <cfRule type="cellIs" dxfId="2" priority="2" operator="between">
      <formula>$AB$54</formula>
      <formula>$AB$55</formula>
    </cfRule>
    <cfRule type="cellIs" dxfId="1" priority="3" operator="between">
      <formula>$AB$53</formula>
      <formula>$AB$54</formula>
    </cfRule>
    <cfRule type="cellIs" dxfId="0" priority="4" operator="lessThan">
      <formula>$AB$5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B</vt:lpstr>
      <vt:lpstr>LB</vt:lpstr>
      <vt:lpstr>A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7:20Z</dcterms:created>
  <dcterms:modified xsi:type="dcterms:W3CDTF">2023-09-06T11:55:01Z</dcterms:modified>
</cp:coreProperties>
</file>